
<file path=[Content_Types].xml><?xml version="1.0" encoding="utf-8"?>
<Types xmlns="http://schemas.openxmlformats.org/package/2006/content-types"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0" activeTab="2"/>
  </bookViews>
  <sheets>
    <sheet name="blast2go_annot_dormancy-wild_x_" sheetId="1" r:id="rId1"/>
    <sheet name="WEGO format annotations" sheetId="2" r:id="rId2"/>
    <sheet name="GO  categories- dormancy" sheetId="3" r:id="rId3"/>
  </sheets>
  <externalReferences>
    <externalReference r:id="rId4"/>
  </externalReferences>
  <definedNames>
    <definedName name="_xlnm._FilterDatabase" localSheetId="0" hidden="1">'[1]blast2go_annot_dormancy-wild_x_'!$D$1:$D$549</definedName>
  </definedName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549" i="1" l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046" uniqueCount="2032">
  <si>
    <t>Sequence Name</t>
  </si>
  <si>
    <t>PsCamID</t>
  </si>
  <si>
    <t>Sequence Description</t>
  </si>
  <si>
    <t>GO in Extended Format (GO Category GO ID GO Term)</t>
  </si>
  <si>
    <t>noHitAssembly_c17220_g1_i1</t>
  </si>
  <si>
    <t>PsCam034144</t>
  </si>
  <si>
    <t>zinc C3HC4 type (RING finger)</t>
  </si>
  <si>
    <t>F GO:0008270 zinc ion binding</t>
  </si>
  <si>
    <t>noHitAssembly_Contig2579</t>
  </si>
  <si>
    <t>PsCam039085</t>
  </si>
  <si>
    <t>desiccation PCC13</t>
  </si>
  <si>
    <t>C GO:0016021 integral component of membrane</t>
  </si>
  <si>
    <t>gi|377677838|gb|JR957569.1|</t>
  </si>
  <si>
    <t>PsCam039931</t>
  </si>
  <si>
    <t>hypothetical protein MTR_3g083050</t>
  </si>
  <si>
    <t>noHitAssembly_Contig2180</t>
  </si>
  <si>
    <t>PsCam003264</t>
  </si>
  <si>
    <t>glutathione S- amino-terminal domain</t>
  </si>
  <si>
    <t>F GO:0016740 transferase activity,P GO:0008152 metabolic process</t>
  </si>
  <si>
    <t>gi|332441437|gb|JI908494.1|</t>
  </si>
  <si>
    <t>PsCam039945</t>
  </si>
  <si>
    <t>ALB2_PEA ame: Full=Albumin-2 ame: Full=PA2</t>
  </si>
  <si>
    <t>C GO:0005829 cytosol,F GO:0005509 calcium ion binding,F GO:0020037 heme binding,F GO:0045735 nutrient reservoir activity</t>
  </si>
  <si>
    <t>gi|377678605|gb|JR958336.1|</t>
  </si>
  <si>
    <t>PsCam011459</t>
  </si>
  <si>
    <t>LRR receptor-like kinase</t>
  </si>
  <si>
    <t>C GO:0016020 membrane,F GO:0000166 nucleotide binding,F GO:0004672 protein kinase activity,P GO:0016310 phosphorylation</t>
  </si>
  <si>
    <t>noHitAssembly_c903_g1_i1</t>
  </si>
  <si>
    <t>PsCam039229</t>
  </si>
  <si>
    <t>bidirectional sugar transporter</t>
  </si>
  <si>
    <t>C GO:0005886 plasma membrane,C GO:0016021 integral component of membrane,F GO:0051119 sugar transmembrane transporter activity,P GO:0034219 carbohydrate transmembrane transport</t>
  </si>
  <si>
    <t>gi|669688102|gb|KF516483.1|</t>
  </si>
  <si>
    <t>PsCam011266</t>
  </si>
  <si>
    <t>S-norcoclaurine synthase</t>
  </si>
  <si>
    <t>P GO:0006952 defense response,P GO:0009607 response to biotic stimulus</t>
  </si>
  <si>
    <t>gi|377675436|gb|JR955167.1|</t>
  </si>
  <si>
    <t>PsCam034020</t>
  </si>
  <si>
    <t>lung seven transmembrane receptor family</t>
  </si>
  <si>
    <t>gi|332481822|gb|JI948859.1|</t>
  </si>
  <si>
    <t>PsCam011196</t>
  </si>
  <si>
    <t>eukaryotic translation initiation factor 5A-2</t>
  </si>
  <si>
    <t>F GO:0003743 translation initiation factor activity,F GO:0003746 translation elongation factor activity,F GO:0043022 ribosome binding,P GO:0006413 translational initiation,P GO:0006452 translational frameshifting,P GO:0045901 positive regulation of translational elongation,P GO:0045905 positive regulation of translational termination</t>
  </si>
  <si>
    <t>gi|332430934|gb|JI897991.1|</t>
  </si>
  <si>
    <t>PsCam009733</t>
  </si>
  <si>
    <t>small nuclear ribonucleo -associated B</t>
  </si>
  <si>
    <t>C GO:0005682 U5 snRNP,C GO:0005685 U1 snRNP,C GO:0005686 U2 snRNP,C GO:0005687 U4 snRNP,C GO:0005737 cytoplasm,C GO:0046540 U4/U6 x U5 tri-snRNP complex,C GO:0071004 U2-type prespliceosome,C GO:0071013 catalytic step 2 spliceosome,F GO:0003723 RNA binding,P GO:0000398 mRNA splicing, via spliceosome</t>
  </si>
  <si>
    <t>gi|332430992|gb|JI898049.1|</t>
  </si>
  <si>
    <t>PsCam053592</t>
  </si>
  <si>
    <t>---NA---</t>
  </si>
  <si>
    <t>noHitAssembly_c17536_g1_i1</t>
  </si>
  <si>
    <t>PsCam023889</t>
  </si>
  <si>
    <t>gi|377671088|gb|JR950819.1|</t>
  </si>
  <si>
    <t>PsCam023960</t>
  </si>
  <si>
    <t>disease resistance response</t>
  </si>
  <si>
    <t>noHitAssembly_c18302_g1_i13</t>
  </si>
  <si>
    <t>PsCam047136</t>
  </si>
  <si>
    <t>Lipid transfer</t>
  </si>
  <si>
    <t>noHitAssembly_c11982_g1_i1</t>
  </si>
  <si>
    <t>PsCam023696</t>
  </si>
  <si>
    <t>endo-1,3 1,4-beta-D-glucanase-like</t>
  </si>
  <si>
    <t>F GO:0016787 hydrolase activity,P GO:0008152 metabolic process</t>
  </si>
  <si>
    <t>noHitAssembly_Contig2229</t>
  </si>
  <si>
    <t>PsCam033673</t>
  </si>
  <si>
    <t>late embryogenesis abundant (LEA) family</t>
  </si>
  <si>
    <t>gi|332434883|gb|JI901940.1|</t>
  </si>
  <si>
    <t>PsCam007247</t>
  </si>
  <si>
    <t>ribosomal L7Ae L30e S12e Gadd45 family</t>
  </si>
  <si>
    <t>C GO:0005840 ribosome,F GO:0003735 structural constituent of ribosome,P GO:0006412 translation</t>
  </si>
  <si>
    <t>noHitAssembly_c18323_g1_i1</t>
  </si>
  <si>
    <t>PsCam001831</t>
  </si>
  <si>
    <t>histone H1 subtype 3</t>
  </si>
  <si>
    <t>C GO:0000786 nucleosome,C GO:0005634 nucleus,F GO:0003677 DNA binding,P GO:0006334 nucleosome assembly</t>
  </si>
  <si>
    <t>gi|377673837|gb|JR953568.1|</t>
  </si>
  <si>
    <t>PsCam051013</t>
  </si>
  <si>
    <t>NADH dehydrogenase [ubiquinone] 1 alpha subcomplex subunit mitochondrial</t>
  </si>
  <si>
    <t>C GO:0005747 mitochondrial respiratory chain complex I,F GO:0008137 NADH dehydrogenase (ubiquinone) activity,P GO:0055114 oxidation-reduction process</t>
  </si>
  <si>
    <t>gi|377673976|gb|JR953707.1|</t>
  </si>
  <si>
    <t>PsCam050097</t>
  </si>
  <si>
    <t>glutamate 1-semialdehyde aminotransferase</t>
  </si>
  <si>
    <t>C GO:0009507 chloroplast,F GO:0008483 transaminase activity,F GO:0030170 pyridoxal phosphate binding,F GO:0042286 glutamate-1-semialdehyde 2,1-aminomutase activity,F GO:0042802 identical protein binding,P GO:0006782 protoporphyrinogen IX biosynthetic process,P GO:0015995 chlorophyll biosynthetic process</t>
  </si>
  <si>
    <t>gi|377676662|gb|JR956393.1|</t>
  </si>
  <si>
    <t>PsCam037258</t>
  </si>
  <si>
    <t>salicylic acid carboxyl methyltransferase</t>
  </si>
  <si>
    <t>F GO:0030795 jasmonate O-methyltransferase activity,P GO:0032259 methylation</t>
  </si>
  <si>
    <t>noHitAssembly_Contig1489</t>
  </si>
  <si>
    <t>PsCam006846</t>
  </si>
  <si>
    <t>plant F10M23-360</t>
  </si>
  <si>
    <t>noHitAssembly_Contig201</t>
  </si>
  <si>
    <t>PsCam044920</t>
  </si>
  <si>
    <t>superkiller</t>
  </si>
  <si>
    <t>gi|377682534|gb|JR962265.1|</t>
  </si>
  <si>
    <t>PsCam051396</t>
  </si>
  <si>
    <t>transmembrane protein, putative</t>
  </si>
  <si>
    <t>gi|332436347|gb|JI903404.1|</t>
  </si>
  <si>
    <t>PsCam000466</t>
  </si>
  <si>
    <t>octicosapeptide phox Bem1p (PB1) domain</t>
  </si>
  <si>
    <t>noHitAssembly_Contig2411</t>
  </si>
  <si>
    <t>PsCam054781</t>
  </si>
  <si>
    <t>C2 domain</t>
  </si>
  <si>
    <t>gi|377678650|gb|JR958381.1|</t>
  </si>
  <si>
    <t>PsCam034917</t>
  </si>
  <si>
    <t>gi|332475271|gb|JI942308.1|</t>
  </si>
  <si>
    <t>PsCam059403</t>
  </si>
  <si>
    <t>HXXXD-type acyl-transferase family</t>
  </si>
  <si>
    <t>F GO:0016747 transferase activity, transferring acyl groups other than amino-acyl groups,P GO:0008152 metabolic process</t>
  </si>
  <si>
    <t>noHitAssembly_Contig103</t>
  </si>
  <si>
    <t>PsCam049947</t>
  </si>
  <si>
    <t>CMP-sialic acid transporter 4</t>
  </si>
  <si>
    <t>C GO:0000139 Golgi membrane,C GO:0005768 endosome,C GO:0005802 trans-Golgi network,C GO:0016021 integral component of membrane,F GO:0005351 sugar:proton symporter activity,P GO:0008643 carbohydrate transport,P GO:0015992 proton transport</t>
  </si>
  <si>
    <t>gi|377673345|gb|JR953076.1|</t>
  </si>
  <si>
    <t>PsCam051525</t>
  </si>
  <si>
    <t>carboxy-terminal region remorin</t>
  </si>
  <si>
    <t>noHitAssembly_c1401_g1_i1</t>
  </si>
  <si>
    <t>PsCam011142</t>
  </si>
  <si>
    <t>F-box LRR</t>
  </si>
  <si>
    <t>noHitAssembly_Contig2852</t>
  </si>
  <si>
    <t>PsCam053761</t>
  </si>
  <si>
    <t>uroporphyrinogen-III C-methyltransferase</t>
  </si>
  <si>
    <t>F GO:0008168 methyltransferase activity,F GO:0043115 precorrin-2 dehydrogenase activity,P GO:0006779 porphyrin-containing compound biosynthetic process,P GO:0032259 methylation,P GO:0055114 oxidation-reduction process</t>
  </si>
  <si>
    <t>gi|377673472|gb|JR953203.1|</t>
  </si>
  <si>
    <t>PsCam051405</t>
  </si>
  <si>
    <t>hypothetical protein MTR_3g083030</t>
  </si>
  <si>
    <t>gi|332444571|gb|JI911628.1|</t>
  </si>
  <si>
    <t>PsCam023597</t>
  </si>
  <si>
    <t>60S ribosomal L12</t>
  </si>
  <si>
    <t>gi|377674678|gb|JR954409.1|</t>
  </si>
  <si>
    <t>PsCam050764</t>
  </si>
  <si>
    <t>high chlorophyll fluorescence phenotype 173</t>
  </si>
  <si>
    <t>C GO:0009570 chloroplast stroma,C GO:0009941 chloroplast envelope,P GO:0006413 translational initiation</t>
  </si>
  <si>
    <t>noHitAssembly_c17945_g1_i1</t>
  </si>
  <si>
    <t>PsCam057513</t>
  </si>
  <si>
    <t>PHD finger MALE meiocyte DEATH</t>
  </si>
  <si>
    <t>C GO:0005634 nucleus,F GO:0008270 zinc ion binding,P GO:0007060 male meiosis chromosome segregation,P GO:0048235 pollen sperm cell differentiation</t>
  </si>
  <si>
    <t>gi|332471372|gb|JI938409.1|</t>
  </si>
  <si>
    <t>PsCam046388</t>
  </si>
  <si>
    <t>ribosomal L20 (chloroplast)</t>
  </si>
  <si>
    <t>C GO:0005840 ribosome,C GO:0009507 chloroplast,F GO:0003735 structural constituent of ribosome,F GO:0019843 rRNA binding,P GO:0000027 ribosomal large subunit assembly,P GO:0006412 translation</t>
  </si>
  <si>
    <t>gi|332441487|gb|JI908544.1|</t>
  </si>
  <si>
    <t>PsCam046265</t>
  </si>
  <si>
    <t>Grx4 family monothiol glutaredoxin</t>
  </si>
  <si>
    <t>C GO:0005623 cell,F GO:0009055 electron carrier activity,F GO:0015035 protein disulfide oxidoreductase activity,F GO:0016787 hydrolase activity,P GO:0045454 cell redox homeostasis,P GO:0055114 oxidation-reduction process</t>
  </si>
  <si>
    <t>gi|332503892|gb|JI970466.1|</t>
  </si>
  <si>
    <t>PsCam042155</t>
  </si>
  <si>
    <t>light-harvesting complex I chlorophyll A B-binding</t>
  </si>
  <si>
    <t>C GO:0009522 photosystem I,C GO:0009523 photosystem II,C GO:0009535 chloroplast thylakoid membrane,C GO:0016021 integral component of membrane,F GO:0016168 chlorophyll binding,F GO:0046872 metal ion binding,P GO:0009765 photosynthesis, light harvesting,P GO:0018298 protein-chromophore linkage</t>
  </si>
  <si>
    <t>noHitAssembly_c14562_g1_i1</t>
  </si>
  <si>
    <t>PsCam050707</t>
  </si>
  <si>
    <t>noHitAssembly_c16776_g1_i1</t>
  </si>
  <si>
    <t>PsCam025176</t>
  </si>
  <si>
    <t>reverse transcriptase family member</t>
  </si>
  <si>
    <t>F GO:0036459 thiol-dependent ubiquitinyl hydrolase activity,P GO:0006511 ubiquitin-dependent protein catabolic process,P GO:0016579 protein deubiquitination</t>
  </si>
  <si>
    <t>noHitAssembly_c14384_g1_i1</t>
  </si>
  <si>
    <t>PsCam029709</t>
  </si>
  <si>
    <t>polypyrimidine tract-binding homolog 3-like isoform X2</t>
  </si>
  <si>
    <t>C GO:0005634 nucleus,F GO:0000166 nucleotide binding,F GO:0003723 RNA binding,P GO:0006397 mRNA processing,P GO:0045595 regulation of cell differentiation</t>
  </si>
  <si>
    <t>gi|332438053|gb|JI905110.1|</t>
  </si>
  <si>
    <t>PsCam017334</t>
  </si>
  <si>
    <t>chaperone domain</t>
  </si>
  <si>
    <t>C GO:0009507 chloroplast</t>
  </si>
  <si>
    <t>gi|332433141|gb|JI900198.1|</t>
  </si>
  <si>
    <t>PsCam005718</t>
  </si>
  <si>
    <t>noHitAssembly_c13259_g1_i1</t>
  </si>
  <si>
    <t>PsCam010646</t>
  </si>
  <si>
    <t>noHitAssembly_c25266_g1_i1</t>
  </si>
  <si>
    <t>PsCam015947</t>
  </si>
  <si>
    <t>RNA-directed DNA polymerase (Reverse transcriptase)</t>
  </si>
  <si>
    <t>F GO:0004518 nuclease activity,P GO:0044260 cellular macromolecule metabolic process,P GO:0090304 nucleic acid metabolic process</t>
  </si>
  <si>
    <t>noHitAssembly_c17986_g1_i1</t>
  </si>
  <si>
    <t>PsCam015289</t>
  </si>
  <si>
    <t>nudix hydrolase</t>
  </si>
  <si>
    <t>noHitAssembly_c23502_g1_i1</t>
  </si>
  <si>
    <t>PsCam043296</t>
  </si>
  <si>
    <t>cationic peroxidase</t>
  </si>
  <si>
    <t>C GO:0005576 extracellular region,F GO:0004601 peroxidase activity,F GO:0020037 heme binding,F GO:0046872 metal ion binding,P GO:0006979 response to oxidative stress,P GO:0042744 hydrogen peroxide catabolic process,P GO:0055114 oxidation-reduction process,P GO:0098869 cellular oxidant detoxification</t>
  </si>
  <si>
    <t>gi|332493086|gb|JI960123.1|</t>
  </si>
  <si>
    <t>PsCam039636</t>
  </si>
  <si>
    <t>hypothetical protein MTR_4g093820</t>
  </si>
  <si>
    <t>noHitAssembly_c14910_g1_i1</t>
  </si>
  <si>
    <t>PsCam042753</t>
  </si>
  <si>
    <t>inorganic phosphate transporter 2- chloroplastic</t>
  </si>
  <si>
    <t>C GO:0005887 integral component of plasma membrane,C GO:0009941 chloroplast envelope,F GO:0005315 inorganic phosphate transmembrane transporter activity,F GO:0009673 low-affinity phosphate transmembrane transporter activity,P GO:0035435 phosphate ion transmembrane transport</t>
  </si>
  <si>
    <t>noHitAssembly_Contig2025</t>
  </si>
  <si>
    <t>PsCam044430</t>
  </si>
  <si>
    <t>guanine nucleotide-binding beta subunit</t>
  </si>
  <si>
    <t>gi|332443267|gb|JI910324.1|</t>
  </si>
  <si>
    <t>PsCam050775</t>
  </si>
  <si>
    <t>26S proteasome regulatory particle non-ATPase subunit 12</t>
  </si>
  <si>
    <t>C GO:0005838 proteasome regulatory particle,P GO:0006508 proteolysis</t>
  </si>
  <si>
    <t>gi|332511898|gb|JI978444.1|</t>
  </si>
  <si>
    <t>PsCam007138</t>
  </si>
  <si>
    <t>rubber elongation factor</t>
  </si>
  <si>
    <t>C GO:0005773 vacuole,C GO:0005811 lipid particle,F GO:0003746 translation elongation factor activity,P GO:0006414 translational elongation,P GO:0019915 lipid storage</t>
  </si>
  <si>
    <t>noHitAssembly_c14419_g1_i1</t>
  </si>
  <si>
    <t>PsCam033879</t>
  </si>
  <si>
    <t>gi|377674151|gb|JR953882.1|</t>
  </si>
  <si>
    <t>PsCam027353</t>
  </si>
  <si>
    <t>plant invertase pectin methylesterase inhibitor</t>
  </si>
  <si>
    <t>noHitAssembly_c13360_g1_i2</t>
  </si>
  <si>
    <t>PsCam049655</t>
  </si>
  <si>
    <t>F GO:0008270 zinc ion binding,F GO:0016874 ligase activity,F GO:0061630 ubiquitin protein ligase activity,P GO:0016567 protein ubiquitination,P GO:0043161 proteasome-mediated ubiquitin-dependent protein catabolic process</t>
  </si>
  <si>
    <t>noHitAssembly_Contig29</t>
  </si>
  <si>
    <t>PsCam011854</t>
  </si>
  <si>
    <t>gi|332514293|gb|JI980839.1|</t>
  </si>
  <si>
    <t>PsCam057752</t>
  </si>
  <si>
    <t>UDP-glucosyltransferase family</t>
  </si>
  <si>
    <t>F GO:0016758 transferase activity, transferring hexosyl groups,P GO:0008152 metabolic process</t>
  </si>
  <si>
    <t>noHitAssembly_c9634_g1_i1</t>
  </si>
  <si>
    <t>PsCam057983</t>
  </si>
  <si>
    <t>chromosome-associated kinesin KIF4A</t>
  </si>
  <si>
    <t>C GO:0005871 kinesin complex,C GO:0005874 microtubule,F GO:0005524 ATP binding,F GO:0008017 microtubule binding,F GO:0008574 ATP-dependent microtubule motor activity, plus-end-directed,P GO:0007018 microtubule-based movement,P GO:0008152 metabolic process</t>
  </si>
  <si>
    <t>gi|332431178|gb|JI898235.1|</t>
  </si>
  <si>
    <t>PsCam010141</t>
  </si>
  <si>
    <t>gi|332444053|gb|JI911110.1|</t>
  </si>
  <si>
    <t>PsCam001349</t>
  </si>
  <si>
    <t>C GO:0005886 plasma membrane,C GO:0016021 integral component of membrane,P GO:0008643 carbohydrate transport</t>
  </si>
  <si>
    <t>noHitAssembly_Contig1688</t>
  </si>
  <si>
    <t>PsCam036121</t>
  </si>
  <si>
    <t>serine hydroxymethyltransferase</t>
  </si>
  <si>
    <t>F GO:0004372 glycine hydroxymethyltransferase activity,F GO:0008168 methyltransferase activity,F GO:0030170 pyridoxal phosphate binding,P GO:0006544 glycine metabolic process,P GO:0006563 L-serine metabolic process,P GO:0032259 methylation,P GO:0035999 tetrahydrofolate interconversion</t>
  </si>
  <si>
    <t>noHitAssembly_c8303_g1_i1</t>
  </si>
  <si>
    <t>PsCam009798</t>
  </si>
  <si>
    <t>annexin D8</t>
  </si>
  <si>
    <t>F GO:0005509 calcium ion binding,F GO:0005544 calcium-dependent phospholipid binding</t>
  </si>
  <si>
    <t>noHitAssembly_c5598_g1_i1</t>
  </si>
  <si>
    <t>PsCam044241</t>
  </si>
  <si>
    <t>polypyrimidine tract-binding homolog 1-like isoform X1</t>
  </si>
  <si>
    <t>F GO:0000166 nucleotide binding,F GO:0003676 nucleic acid binding</t>
  </si>
  <si>
    <t>gi|332438034|gb|JI905091.1|</t>
  </si>
  <si>
    <t>PsCam017058</t>
  </si>
  <si>
    <t>eukaryotic translation initiation factor 3 subunit H</t>
  </si>
  <si>
    <t>C GO:0005829 cytosol,C GO:0005852 eukaryotic translation initiation factor 3 complex,C GO:0016282 eukaryotic 43S preinitiation complex,C GO:0033290 eukaryotic 48S preinitiation complex,F GO:0003743 translation initiation factor activity,P GO:0001731 formation of translation preinitiation complex</t>
  </si>
  <si>
    <t>gi|332462821|gb|JI929878.1|</t>
  </si>
  <si>
    <t>PsCam021797</t>
  </si>
  <si>
    <t>noHitAssembly_Contig1972</t>
  </si>
  <si>
    <t>PsCam000800</t>
  </si>
  <si>
    <t>KDEL-tailed cysteine endopeptidase CEP1</t>
  </si>
  <si>
    <t>F GO:0008234 cysteine-type peptidase activity,P GO:0006508 proteolysis</t>
  </si>
  <si>
    <t>noHitAssembly_c17013_g1_i1</t>
  </si>
  <si>
    <t>PsCam042169</t>
  </si>
  <si>
    <t>Retrovirus-related Pol poly from transposon TNT 1- partial</t>
  </si>
  <si>
    <t>gi|377674453|gb|JR954184.1|</t>
  </si>
  <si>
    <t>PsCam050817</t>
  </si>
  <si>
    <t>stress responsive A B barrel domain</t>
  </si>
  <si>
    <t>noHitAssembly_Contig2403</t>
  </si>
  <si>
    <t>PsCam017041</t>
  </si>
  <si>
    <t>peroxisome biogenesis</t>
  </si>
  <si>
    <t>C GO:0005779 integral component of peroxisomal membrane,P GO:0007031 peroxisome organization</t>
  </si>
  <si>
    <t>gi|377672422|gb|JR952153.1|</t>
  </si>
  <si>
    <t>PsCam043335</t>
  </si>
  <si>
    <t>NADH-cytochrome b5 reductase</t>
  </si>
  <si>
    <t>C GO:0005739 mitochondrion,C GO:0005794 Golgi apparatus,C GO:0009505 plant-type cell wall,F GO:0004128 cytochrome-b5 reductase activity, acting on NAD(P)H,F GO:0005507 copper ion binding,P GO:0055114 oxidation-reduction process</t>
  </si>
  <si>
    <t>noHitAssembly_c15624_g1_i1</t>
  </si>
  <si>
    <t>PsCam003282</t>
  </si>
  <si>
    <t>gi|332431546|gb|JI898603.1|</t>
  </si>
  <si>
    <t>PsCam029586</t>
  </si>
  <si>
    <t>ras-related RABE1c</t>
  </si>
  <si>
    <t>C GO:0005622 intracellular,C GO:0016020 membrane,F GO:0003924 GTPase activity,F GO:0004767 sphingomyelin phosphodiesterase activity,F GO:0005525 GTP binding,P GO:0006886 intracellular protein transport,P GO:0006904 vesicle docking involved in exocytosis,P GO:0006913 nucleocytoplasmic transport,P GO:0007264 small GTPase mediated signal transduction,P GO:0008152 metabolic process,P GO:0009306 protein secretion</t>
  </si>
  <si>
    <t>gi|377676051|gb|JR955782.1|</t>
  </si>
  <si>
    <t>PsCam031102</t>
  </si>
  <si>
    <t>peptidase M1 family aminopeptidase N</t>
  </si>
  <si>
    <t>F GO:0004177 aminopeptidase activity,F GO:0008237 metallopeptidase activity,F GO:0008270 zinc ion binding,P GO:0006508 proteolysis</t>
  </si>
  <si>
    <t>noHitAssembly_c30656_g1_i1</t>
  </si>
  <si>
    <t>PsCam023775</t>
  </si>
  <si>
    <t>noHitAssembly_c15511_g1_i1</t>
  </si>
  <si>
    <t>PsCam046459</t>
  </si>
  <si>
    <t>60S ribosomal L8</t>
  </si>
  <si>
    <t>C GO:0015934 large ribosomal subunit,F GO:0003723 RNA binding,F GO:0003735 structural constituent of ribosome,P GO:0006412 translation</t>
  </si>
  <si>
    <t>noHitAssembly_Contig2185</t>
  </si>
  <si>
    <t>PsCam046590</t>
  </si>
  <si>
    <t>gi|332432425|gb|JI899482.1|</t>
  </si>
  <si>
    <t>PsCam007132</t>
  </si>
  <si>
    <t>survival of motor neuron-related-splicing factor 30</t>
  </si>
  <si>
    <t>C GO:0005634 nucleus,C GO:0005737 cytoplasm,F GO:0003723 RNA binding,P GO:0006397 mRNA processing</t>
  </si>
  <si>
    <t>gi|332441454|gb|JI908511.1|</t>
  </si>
  <si>
    <t>PsCam001306</t>
  </si>
  <si>
    <t>DUF4050 family</t>
  </si>
  <si>
    <t>noHitAssembly_c13165_g1_i3</t>
  </si>
  <si>
    <t>PsCam005433</t>
  </si>
  <si>
    <t>gi|332432055|gb|JI899112.1|</t>
  </si>
  <si>
    <t>PsCam021132</t>
  </si>
  <si>
    <t>senescence regulator</t>
  </si>
  <si>
    <t>gi|377675274|gb|JR955005.1|</t>
  </si>
  <si>
    <t>PsCam050243</t>
  </si>
  <si>
    <t>chaperone dnaJ</t>
  </si>
  <si>
    <t>C GO:0016021 integral component of membrane,F GO:0031072 heat shock protein binding,F GO:0051082 unfolded protein binding</t>
  </si>
  <si>
    <t>gi|332497090|gb|JI964127.1|</t>
  </si>
  <si>
    <t>PsCam051702</t>
  </si>
  <si>
    <t>PREDICTED: uncharacterized protein LOC101499499</t>
  </si>
  <si>
    <t>C GO:0016020 membrane</t>
  </si>
  <si>
    <t>noHitAssembly_c15570_g1_i1</t>
  </si>
  <si>
    <t>PsCam059215</t>
  </si>
  <si>
    <t>gi|332434831|gb|JI901888.1|</t>
  </si>
  <si>
    <t>PsCam057854</t>
  </si>
  <si>
    <t>LAG1 and CLN8 (TLC) lipid-sensing domain</t>
  </si>
  <si>
    <t>noHitAssembly_c10411_g1_i1</t>
  </si>
  <si>
    <t>PsCam024871</t>
  </si>
  <si>
    <t>noHitAssembly_c25683_g1_i1</t>
  </si>
  <si>
    <t>PsCam035737</t>
  </si>
  <si>
    <t>Nodulation Signaling Pathway 1</t>
  </si>
  <si>
    <t>C GO:0005634 nucleus,F GO:0003700 transcription factor activity, sequence-specific DNA binding,F GO:0043565 sequence-specific DNA binding,P GO:0006351 transcription, DNA-templated,P GO:0006355 regulation of transcription, DNA-templated,P GO:0009877 nodulation,P GO:2000032 regulation of secondary shoot formation</t>
  </si>
  <si>
    <t>gi|332463220|gb|JI930277.1|</t>
  </si>
  <si>
    <t>PsCam046428</t>
  </si>
  <si>
    <t>hydroproline-rich partial</t>
  </si>
  <si>
    <t>gi|332435687|gb|JI902744.1|</t>
  </si>
  <si>
    <t>PsCam001035</t>
  </si>
  <si>
    <t>50S ribosomal L24</t>
  </si>
  <si>
    <t>noHitAssembly_c18305_g1_i4</t>
  </si>
  <si>
    <t>PsCam003287</t>
  </si>
  <si>
    <t>noHitAssembly_c15942_g1_i1</t>
  </si>
  <si>
    <t>PsCam018140</t>
  </si>
  <si>
    <t>noHitAssembly_c18295_g2_i1</t>
  </si>
  <si>
    <t>PsCam059251</t>
  </si>
  <si>
    <t>Nodule Cysteine-Rich (NCR) secreted peptide</t>
  </si>
  <si>
    <t>P GO:0006810 transport</t>
  </si>
  <si>
    <t>noHitAssembly_Contig1422</t>
  </si>
  <si>
    <t>PsCam031692</t>
  </si>
  <si>
    <t>noHitAssembly_c15891_g1_i1</t>
  </si>
  <si>
    <t>PsCam038227</t>
  </si>
  <si>
    <t>chalcone and stilbene synthase family</t>
  </si>
  <si>
    <t>F GO:0016210 naringenin-chalcone synthase activity,P GO:0009813 flavonoid biosynthetic process</t>
  </si>
  <si>
    <t>noHitAssembly_Contig1704</t>
  </si>
  <si>
    <t>PsCam027230</t>
  </si>
  <si>
    <t>glutamate-ammonia ligase</t>
  </si>
  <si>
    <t>F GO:0004356 glutamate-ammonia ligase activity,F GO:0016787 hydrolase activity,P GO:0006542 glutamine biosynthetic process</t>
  </si>
  <si>
    <t>noHitAssembly_Contig2106</t>
  </si>
  <si>
    <t>PsCam013787</t>
  </si>
  <si>
    <t>gi|332512455|gb|JI979001.1|</t>
  </si>
  <si>
    <t>gi|332432045|gb|JI899102.1|</t>
  </si>
  <si>
    <t>PsCam043462</t>
  </si>
  <si>
    <t>elongation factor 1-beta</t>
  </si>
  <si>
    <t>C GO:0005853 eukaryotic translation elongation factor 1 complex,F GO:0003746 translation elongation factor activity,P GO:0006414 translational elongation</t>
  </si>
  <si>
    <t>noHitAssembly_Contig1038</t>
  </si>
  <si>
    <t>PsCam037246</t>
  </si>
  <si>
    <t>cytokinin hydroxylase</t>
  </si>
  <si>
    <t>F GO:0004497 monooxygenase activity,F GO:0005506 iron ion binding,F GO:0016705 oxidoreductase activity, acting on paired donors, with incorporation or reduction of molecular oxygen,F GO:0020037 heme binding,F GO:0050616 secologanin synthase activity,P GO:0055114 oxidation-reduction process</t>
  </si>
  <si>
    <t>noHitAssembly_c16985_g1_i1</t>
  </si>
  <si>
    <t>PsCam040775</t>
  </si>
  <si>
    <t>gi|377681299|gb|JR961030.1|</t>
  </si>
  <si>
    <t>PsCam044473</t>
  </si>
  <si>
    <t>axial regulator YABBY 2</t>
  </si>
  <si>
    <t>P GO:0007275 multicellular organism development</t>
  </si>
  <si>
    <t>noHitAssembly_Contig741</t>
  </si>
  <si>
    <t>PsCam038323</t>
  </si>
  <si>
    <t>F GO:0044715 8-oxo-dGDP phosphatase activity,P GO:0008152 metabolic process</t>
  </si>
  <si>
    <t>gi|332479692|gb|JI946729.1|</t>
  </si>
  <si>
    <t>PsCam045529</t>
  </si>
  <si>
    <t>transmembrane amino acid transporter family</t>
  </si>
  <si>
    <t>gi|377672115|gb|JR951846.1|</t>
  </si>
  <si>
    <t>none</t>
  </si>
  <si>
    <t>gi|332432608|gb|JI899665.1|</t>
  </si>
  <si>
    <t>PsCam043504</t>
  </si>
  <si>
    <t>40S ribosomal S3-3</t>
  </si>
  <si>
    <t>C GO:0005634 nucleus,C GO:0022627 cytosolic small ribosomal subunit,F GO:0003684 damaged DNA binding,F GO:0003723 RNA binding,F GO:0003735 structural constituent of ribosome,F GO:0008534 oxidized purine nucleobase lesion DNA N-glycosylase activity,P GO:0006281 DNA repair,P GO:0006412 translation</t>
  </si>
  <si>
    <t>gi|332480810|gb|JI947847.1|</t>
  </si>
  <si>
    <t>PsCam043500</t>
  </si>
  <si>
    <t>disease-resistance response</t>
  </si>
  <si>
    <t>C GO:0005737 cytoplasm,P GO:0006952 defense response,P GO:0009607 response to biotic stimulus</t>
  </si>
  <si>
    <t>gi|332457518|gb|JI924575.1|</t>
  </si>
  <si>
    <t>PsCam058844</t>
  </si>
  <si>
    <t>gi|332434456|gb|JI901513.1|</t>
  </si>
  <si>
    <t>PsCam027163</t>
  </si>
  <si>
    <t>serine carboxypeptidase</t>
  </si>
  <si>
    <t>F GO:0004185 serine-type carboxypeptidase activity,P GO:0006508 proteolysis</t>
  </si>
  <si>
    <t>noHitAssembly_Contig255</t>
  </si>
  <si>
    <t>PsCam027784</t>
  </si>
  <si>
    <t>gi|332442816|gb|JI909873.1|</t>
  </si>
  <si>
    <t>PsCam003125</t>
  </si>
  <si>
    <t>60S ribosomal L34</t>
  </si>
  <si>
    <t>gi|377671731|gb|JR951462.1|</t>
  </si>
  <si>
    <t>PsCam005061</t>
  </si>
  <si>
    <t>60S ribosomal L3B</t>
  </si>
  <si>
    <t>noHitAssembly_c9026_g1_i1</t>
  </si>
  <si>
    <t>PsCam051782</t>
  </si>
  <si>
    <t>gi|377677940|gb|JR957671.1|</t>
  </si>
  <si>
    <t>PsCam050471</t>
  </si>
  <si>
    <t>2-dehydro-3-deoxyphosphooctonate aldolase</t>
  </si>
  <si>
    <t>C GO:0005737 cytoplasm,F GO:0008676 3-deoxy-8-phosphooctulonate synthase activity,P GO:0009058 biosynthetic process</t>
  </si>
  <si>
    <t>noHitAssembly_c18198_g1_i1</t>
  </si>
  <si>
    <t>PsCam059532</t>
  </si>
  <si>
    <t>plant basic secretory (BSP) family</t>
  </si>
  <si>
    <t>gi|377678806|gb|JR958537.1|</t>
  </si>
  <si>
    <t>PsCam007051</t>
  </si>
  <si>
    <t>vesicle transporter</t>
  </si>
  <si>
    <t>noHitAssembly_c15074_g1_i1</t>
  </si>
  <si>
    <t>PsCam055031</t>
  </si>
  <si>
    <t>C GO:0016021 integral component of membrane,F GO:0004674 protein serine/threonine kinase activity,F GO:0005524 ATP binding,P GO:0006468 protein phosphorylation</t>
  </si>
  <si>
    <t>gi|332432493|gb|JI899550.1|</t>
  </si>
  <si>
    <t>PsCam042560</t>
  </si>
  <si>
    <t>polyadenylate-binding 2</t>
  </si>
  <si>
    <t>C GO:0005829 cytosol,F GO:0000166 nucleotide binding,F GO:0003723 RNA binding</t>
  </si>
  <si>
    <t>noHitAssembly_c13563_g1_i1</t>
  </si>
  <si>
    <t>PsCam039919</t>
  </si>
  <si>
    <t>noHitAssembly_c8911_g1_i1</t>
  </si>
  <si>
    <t>PsCam024283</t>
  </si>
  <si>
    <t>gi|332451550|gb|JI918607.1|</t>
  </si>
  <si>
    <t>gi|332435968|gb|JI903025.1|</t>
  </si>
  <si>
    <t>PsCam056044</t>
  </si>
  <si>
    <t>BTB POZ domain-containing POB1</t>
  </si>
  <si>
    <t>C GO:0005634 nucleus,C GO:0031463 Cul3-RING ubiquitin ligase complex,F GO:0004842 ubiquitin-protein transferase activity,P GO:0010114 response to red light,P GO:0016567 protein ubiquitination</t>
  </si>
  <si>
    <t>noHitAssembly_Contig494</t>
  </si>
  <si>
    <t>PsCam040554</t>
  </si>
  <si>
    <t>acid phosphatase vanadium-dependent haloperoxidase</t>
  </si>
  <si>
    <t>gi|332441180|gb|JI908237.1|</t>
  </si>
  <si>
    <t>PsCam029959</t>
  </si>
  <si>
    <t>gi|332432864|gb|JI899921.1|</t>
  </si>
  <si>
    <t>PsCam050599</t>
  </si>
  <si>
    <t>damaged DNA-binding</t>
  </si>
  <si>
    <t>C GO:0030896 checkpoint clamp complex,F GO:0003684 damaged DNA binding,P GO:0000077 DNA damage checkpoint,P GO:0006281 DNA repair</t>
  </si>
  <si>
    <t>noHitAssembly_c17039_g1_i1</t>
  </si>
  <si>
    <t>PsCam006796</t>
  </si>
  <si>
    <t>IBR and zinc finger</t>
  </si>
  <si>
    <t>C GO:0005634 nucleus,C GO:0005737 cytoplasm,F GO:0004004 ATP-dependent RNA helicase activity,F GO:0005524 ATP binding,F GO:0008270 zinc ion binding,F GO:0044822 poly(A) RNA binding,P GO:0006396 RNA processing</t>
  </si>
  <si>
    <t>noHitAssembly_Contig2391</t>
  </si>
  <si>
    <t>PsCam028566</t>
  </si>
  <si>
    <t>noHitAssembly_c11061_g1_i1</t>
  </si>
  <si>
    <t>PsCam023881</t>
  </si>
  <si>
    <t>gi|377679990|gb|JR959721.1|</t>
  </si>
  <si>
    <t>PsCam034730</t>
  </si>
  <si>
    <t>GDP-mannose 4,6 dehydratase</t>
  </si>
  <si>
    <t>F GO:0008446 GDP-mannose 4,6-dehydratase activity,P GO:0019673 GDP-mannose metabolic process</t>
  </si>
  <si>
    <t>noHitAssembly_Contig2245</t>
  </si>
  <si>
    <t>PsCam050849</t>
  </si>
  <si>
    <t>gi|332437075|gb|JI904132.1|</t>
  </si>
  <si>
    <t>PsCam001536</t>
  </si>
  <si>
    <t>50S ribosomal L9</t>
  </si>
  <si>
    <t>C GO:0005739 mitochondrion,C GO:0005840 ribosome,F GO:0003735 structural constituent of ribosome,P GO:0006412 translation</t>
  </si>
  <si>
    <t>gi|332470792|gb|JI937829.1|</t>
  </si>
  <si>
    <t>PsCam030202</t>
  </si>
  <si>
    <t>noHitAssembly_Contig1059</t>
  </si>
  <si>
    <t>PsCam056399</t>
  </si>
  <si>
    <t>noHitAssembly_Contig2407</t>
  </si>
  <si>
    <t>gi|377675234|gb|JR954965.1|</t>
  </si>
  <si>
    <t>PsCam001091</t>
  </si>
  <si>
    <t>hypothetical protein MTR_4g007910</t>
  </si>
  <si>
    <t>C GO:0009570 chloroplast stroma,C GO:0009941 chloroplast envelope,C GO:0048046 apoplast</t>
  </si>
  <si>
    <t>gi|332454731|gb|JI921788.1|</t>
  </si>
  <si>
    <t>PsCam012519</t>
  </si>
  <si>
    <t>gi|377673159|gb|JR952890.1|</t>
  </si>
  <si>
    <t>PsCam009696</t>
  </si>
  <si>
    <t>enoyl- hydratase peroxisomal</t>
  </si>
  <si>
    <t>gi|332438337|gb|JI905394.1|</t>
  </si>
  <si>
    <t>PsCam006938</t>
  </si>
  <si>
    <t>glutathione S-transferase</t>
  </si>
  <si>
    <t>C GO:0005737 cytoplasm,F GO:0004364 glutathione transferase activity,P GO:0006749 glutathione metabolic process</t>
  </si>
  <si>
    <t>noHitAssembly_c16746_g1_i2</t>
  </si>
  <si>
    <t>PsCam034756</t>
  </si>
  <si>
    <t>papain family cysteine protease</t>
  </si>
  <si>
    <t>gi|332450114|gb|JI917171.1|</t>
  </si>
  <si>
    <t>PsCam045780</t>
  </si>
  <si>
    <t>auxin canalization</t>
  </si>
  <si>
    <t>gi|332441469|gb|JI908526.1|</t>
  </si>
  <si>
    <t>PsCam013214</t>
  </si>
  <si>
    <t>NAD(P)-binding rossmann-fold</t>
  </si>
  <si>
    <t>F GO:0016491 oxidoreductase activity,P GO:0055114 oxidation-reduction process</t>
  </si>
  <si>
    <t>gi|332436137|gb|JI903194.1|</t>
  </si>
  <si>
    <t>PsCam044191</t>
  </si>
  <si>
    <t>cytochrome P450 family 87</t>
  </si>
  <si>
    <t>C GO:0016021 integral component of membrane,F GO:0005506 iron ion binding,F GO:0016709 oxidoreductase activity, acting on paired donors, with incorporation or reduction of molecular oxygen, NAD(P)H as one donor, and incorporation of one atom of oxygen,F GO:0020037 heme binding,F GO:0052722 fatty acid in-chain hydroxylase activity,P GO:0010143 cutin biosynthetic process,P GO:0044550 secondary metabolite biosynthetic process,P GO:0055114 oxidation-reduction process</t>
  </si>
  <si>
    <t>gi|377677438|gb|JR957169.1|</t>
  </si>
  <si>
    <t>PsCam028250</t>
  </si>
  <si>
    <t>cycloartenol synthase</t>
  </si>
  <si>
    <t>F GO:0016871 cycloartenol synthase activity,P GO:0008152 metabolic process</t>
  </si>
  <si>
    <t>noHitAssembly_Contig2742</t>
  </si>
  <si>
    <t>PsCam036641</t>
  </si>
  <si>
    <t>polyphenoloxidase</t>
  </si>
  <si>
    <t>F GO:0004097 catechol oxidase activity,F GO:0046872 metal ion binding,P GO:0046148 pigment biosynthetic process,P GO:0055114 oxidation-reduction process</t>
  </si>
  <si>
    <t>noHitAssembly_c2124_g1_i1</t>
  </si>
  <si>
    <t>PsCam000307</t>
  </si>
  <si>
    <t>cytochrome P450 86A1-like</t>
  </si>
  <si>
    <t>C GO:0016021 integral component of membrane,F GO:0004497 monooxygenase activity,F GO:0005506 iron ion binding,F GO:0016705 oxidoreductase activity, acting on paired donors, with incorporation or reduction of molecular oxygen,F GO:0020037 heme binding,P GO:0055114 oxidation-reduction process</t>
  </si>
  <si>
    <t>gi|377684460|gb|JR964191.1|</t>
  </si>
  <si>
    <t>PsCam054920</t>
  </si>
  <si>
    <t>ribonuclease T2 family</t>
  </si>
  <si>
    <t>F GO:0003723 RNA binding,F GO:0033897 ribonuclease T2 activity,P GO:0090502 RNA phosphodiester bond hydrolysis, endonucleolytic</t>
  </si>
  <si>
    <t>noHitAssembly_Contig871</t>
  </si>
  <si>
    <t>PsCam055218</t>
  </si>
  <si>
    <t>THO complex subunit 1</t>
  </si>
  <si>
    <t>noHitAssembly_c16272_g1_i1</t>
  </si>
  <si>
    <t>noHitAssembly_Contig444</t>
  </si>
  <si>
    <t>PsCam044258</t>
  </si>
  <si>
    <t>aluminum-activated malate transporter 12-like</t>
  </si>
  <si>
    <t>C GO:0009705 plant-type vacuole membrane,C GO:0016021 integral component of membrane,F GO:0015140 malate transmembrane transporter activity,P GO:0071423 malate transmembrane transport</t>
  </si>
  <si>
    <t>noHitAssembly_c16732_g1_i1</t>
  </si>
  <si>
    <t>PsCam023996</t>
  </si>
  <si>
    <t>DDRGK domain</t>
  </si>
  <si>
    <t>noHitAssembly_c26493_g1_i1</t>
  </si>
  <si>
    <t>PsCam003308</t>
  </si>
  <si>
    <t>gi|377676630|gb|JR956361.1|</t>
  </si>
  <si>
    <t>PsCam052574</t>
  </si>
  <si>
    <t>2Fe-2S ferredoxin superfamily</t>
  </si>
  <si>
    <t>F GO:0005488 binding</t>
  </si>
  <si>
    <t>gi|332448584|gb|JI915641.1|</t>
  </si>
  <si>
    <t>PsCam037704</t>
  </si>
  <si>
    <t>glycoside hydrolase family</t>
  </si>
  <si>
    <t>F GO:0008422 beta-glucosidase activity,P GO:0005975 carbohydrate metabolic process,P GO:1901657 glycosyl compound metabolic process</t>
  </si>
  <si>
    <t>noHitAssembly_c5633_g1_i1</t>
  </si>
  <si>
    <t>gi|377671431|gb|JR951162.1|</t>
  </si>
  <si>
    <t>PsCam026547</t>
  </si>
  <si>
    <t>S-adenosylmethionine partial</t>
  </si>
  <si>
    <t>C GO:0005737 cytoplasm,F GO:0004478 methionine adenosyltransferase activity,F GO:0005524 ATP binding,F GO:0046872 metal ion binding,P GO:0006556 S-adenosylmethionine biosynthetic process,P GO:0006730 one-carbon metabolic process</t>
  </si>
  <si>
    <t>noHitAssembly_c10970_g1_i1</t>
  </si>
  <si>
    <t>PsCam052120</t>
  </si>
  <si>
    <t>noHitAssembly_c17777_g1_i3</t>
  </si>
  <si>
    <t>PsCam010274</t>
  </si>
  <si>
    <t>noHitAssembly_c14203_g1_i1</t>
  </si>
  <si>
    <t>PsCam040514</t>
  </si>
  <si>
    <t>noHitAssembly_c14649_g1_i1</t>
  </si>
  <si>
    <t>PsCam043733</t>
  </si>
  <si>
    <t>C GO:0071944 cell periphery,F GO:0030599 pectinesterase activity,F GO:0046910 pectinesterase inhibitor activity,P GO:0043086 negative regulation of catalytic activity</t>
  </si>
  <si>
    <t>noHitAssembly_c16662_g1_i1</t>
  </si>
  <si>
    <t>PsCam029415</t>
  </si>
  <si>
    <t>RNA recognition motif</t>
  </si>
  <si>
    <t>gi|332432586|gb|JI899643.1|</t>
  </si>
  <si>
    <t>PsCam060263</t>
  </si>
  <si>
    <t>noHitAssembly_c3371_g1_i1</t>
  </si>
  <si>
    <t>PsCam054744</t>
  </si>
  <si>
    <t>DNA RNA-binding KIN17-like</t>
  </si>
  <si>
    <t>C GO:0005634 nucleus,F GO:0003690 double-stranded DNA binding,P GO:0006260 DNA replication,P GO:0006974 cellular response to DNA damage stimulus</t>
  </si>
  <si>
    <t>noHitAssembly_Contig1790</t>
  </si>
  <si>
    <t>PsCam043515</t>
  </si>
  <si>
    <t>lactoylglutathione lyase glyoxalase I family</t>
  </si>
  <si>
    <t>F GO:0016829 lyase activity,P GO:0008152 metabolic process</t>
  </si>
  <si>
    <t>gi|332432010|gb|JI899067.1|</t>
  </si>
  <si>
    <t>PsCam036846</t>
  </si>
  <si>
    <t>Rho GTPase</t>
  </si>
  <si>
    <t>C GO:0031307 integral component of mitochondrial outer membrane,F GO:0003924 GTPase activity,F GO:0005509 calcium ion binding,F GO:0005525 GTP binding,P GO:0007005 mitochondrion organization,P GO:0007264 small GTPase mediated signal transduction,P GO:0008152 metabolic process,P GO:0015031 protein transport</t>
  </si>
  <si>
    <t>gi|332434342|gb|JI901399.1|</t>
  </si>
  <si>
    <t>PsCam044882</t>
  </si>
  <si>
    <t>DNA repair and recombination RAD26</t>
  </si>
  <si>
    <t>C GO:0016020 membrane,F GO:0004144 diacylglycerol O-acyltransferase activity,F GO:0005524 ATP binding,P GO:0045017 glycerolipid biosynthetic process</t>
  </si>
  <si>
    <t>noHitAssembly_Contig929</t>
  </si>
  <si>
    <t>PsCam048441</t>
  </si>
  <si>
    <t>4-coumarate: ligase</t>
  </si>
  <si>
    <t>F GO:0016874 ligase activity,P GO:0008152 metabolic process</t>
  </si>
  <si>
    <t>gi|332447032|gb|JI914089.1|</t>
  </si>
  <si>
    <t>PsCam034740</t>
  </si>
  <si>
    <t>divergent CRAL TRIO domain</t>
  </si>
  <si>
    <t>C GO:0005622 intracellular,F GO:0005215 transporter activity,P GO:0006810 transport</t>
  </si>
  <si>
    <t>noHitAssembly_c12174_g1_i1</t>
  </si>
  <si>
    <t>PsCam033576</t>
  </si>
  <si>
    <t>cytochrome P450 family 71</t>
  </si>
  <si>
    <t>noHitAssembly_c17791_g1_i1</t>
  </si>
  <si>
    <t>PsCam040233</t>
  </si>
  <si>
    <t>gi|332458066|gb|JI925123.1|</t>
  </si>
  <si>
    <t>PsCam041949</t>
  </si>
  <si>
    <t>noHitAssembly_c25006_g1_i1</t>
  </si>
  <si>
    <t>PsCam047892</t>
  </si>
  <si>
    <t>gi|377672076|gb|JR951807.1|</t>
  </si>
  <si>
    <t>PsCam001237</t>
  </si>
  <si>
    <t>glycine-rich RNA-binding</t>
  </si>
  <si>
    <t>gi|377671192|gb|JR950923.1|</t>
  </si>
  <si>
    <t>PsCam051838</t>
  </si>
  <si>
    <t>major intrinsic (MIP) family transporter</t>
  </si>
  <si>
    <t>gi|332435365|gb|JI902422.1|</t>
  </si>
  <si>
    <t>PsCam002678</t>
  </si>
  <si>
    <t>60S ribosomal L29-1</t>
  </si>
  <si>
    <t>gi|332432214|gb|JI899271.1|</t>
  </si>
  <si>
    <t>PsCam023145</t>
  </si>
  <si>
    <t>1-deoxy-D-xylulose 5-phosphate reductoisomerase</t>
  </si>
  <si>
    <t>F GO:0016853 isomerase activity,F GO:0030604 1-deoxy-D-xylulose-5-phosphate reductoisomerase activity,F GO:0046872 metal ion binding,F GO:0070402 NADPH binding,P GO:0008299 isoprenoid biosynthetic process,P GO:0055114 oxidation-reduction process</t>
  </si>
  <si>
    <t>noHitAssembly_Contig1390</t>
  </si>
  <si>
    <t>gi|332441528|gb|JI908585.1|</t>
  </si>
  <si>
    <t>PsCam001576</t>
  </si>
  <si>
    <t>lambda class glutathione S-transferase</t>
  </si>
  <si>
    <t>C GO:0005737 cytoplasm,F GO:0004364 glutathione transferase activity,P GO:0006749 glutathione metabolic process,P GO:0010731 protein glutathionylation</t>
  </si>
  <si>
    <t>noHitAssembly_c27546_g1_i1</t>
  </si>
  <si>
    <t>PsCam033588</t>
  </si>
  <si>
    <t>NB-ARC domain disease resistance</t>
  </si>
  <si>
    <t>noHitAssembly_c18192_g3_i1</t>
  </si>
  <si>
    <t>PsCam054014</t>
  </si>
  <si>
    <t>gi|332433953|gb|JI901010.1|</t>
  </si>
  <si>
    <t>PsCam057880</t>
  </si>
  <si>
    <t>aldo keto reductase family oxidoreductase</t>
  </si>
  <si>
    <t>noHitAssembly_c18241_g1_i1</t>
  </si>
  <si>
    <t>PsCam028381</t>
  </si>
  <si>
    <t>noHitAssembly_c21383_g1_i1</t>
  </si>
  <si>
    <t>PsCam031646</t>
  </si>
  <si>
    <t>Eukaryotic initiation factor 4A-15</t>
  </si>
  <si>
    <t>F GO:0003743 translation initiation factor activity,F GO:0004004 ATP-dependent RNA helicase activity,F GO:0005524 ATP binding,P GO:0006413 translational initiation,P GO:0010468 regulation of gene expression,P GO:0010501 RNA secondary structure unwinding</t>
  </si>
  <si>
    <t>noHitAssembly_c5591_g1_i1</t>
  </si>
  <si>
    <t>PsCam024798</t>
  </si>
  <si>
    <t>gi|332450331|gb|JI917388.1|</t>
  </si>
  <si>
    <t>PsCam006837</t>
  </si>
  <si>
    <t>flavonoid hydroxylase</t>
  </si>
  <si>
    <t>gi|332436062|gb|JI903119.1|</t>
  </si>
  <si>
    <t>PsCam003485</t>
  </si>
  <si>
    <t>gi|377673445|gb|JR953176.1|</t>
  </si>
  <si>
    <t>PsCam048589</t>
  </si>
  <si>
    <t>HSP20-like chaperone superfamily</t>
  </si>
  <si>
    <t>gi|377679520|gb|JR959251.1|</t>
  </si>
  <si>
    <t>PsCam050459</t>
  </si>
  <si>
    <t>Alpha-1,3-mannosyl-glyco 2-beta-N-acetylglucosaminyltransferase</t>
  </si>
  <si>
    <t>F GO:0003827 alpha-1,3-mannosylglycoprotein 2-beta-N-acetylglucosaminyltransferase activity,P GO:0006486 protein glycosylation</t>
  </si>
  <si>
    <t>noHitAssembly_c5497_g1_i1</t>
  </si>
  <si>
    <t>PsCam002553</t>
  </si>
  <si>
    <t>gi|377671413|gb|JR951144.1|</t>
  </si>
  <si>
    <t>PsCam014194</t>
  </si>
  <si>
    <t>AIG2-like (avirulence induced ) family</t>
  </si>
  <si>
    <t>noHitAssembly_c24609_g1_i1</t>
  </si>
  <si>
    <t>PsCam006064</t>
  </si>
  <si>
    <t>noHitAssembly_c19434_g1_i1</t>
  </si>
  <si>
    <t>PsCam026274</t>
  </si>
  <si>
    <t>gi|332476910|gb|JI943947.1|</t>
  </si>
  <si>
    <t>PsCam024444</t>
  </si>
  <si>
    <t>noHitAssembly_c13900_g1_i1</t>
  </si>
  <si>
    <t>PsCam047883</t>
  </si>
  <si>
    <t>noHitAssembly_c5441_g1_i1</t>
  </si>
  <si>
    <t>PsCam057795</t>
  </si>
  <si>
    <t>WVD2-like 1 isoform X1</t>
  </si>
  <si>
    <t>gi|377678441|gb|JR958172.1|</t>
  </si>
  <si>
    <t>PsCam059539</t>
  </si>
  <si>
    <t>ATP-dependent Clp protease adaptor</t>
  </si>
  <si>
    <t>F GO:0008233 peptidase activity,P GO:0006508 proteolysis,P GO:0030163 protein catabolic process</t>
  </si>
  <si>
    <t>noHitAssembly_Contig1658</t>
  </si>
  <si>
    <t>PsCam005153</t>
  </si>
  <si>
    <t>noHitAssembly_c2120_g1_i1</t>
  </si>
  <si>
    <t>PsCam024966</t>
  </si>
  <si>
    <t>probable ribosome-binding factor chloroplastic</t>
  </si>
  <si>
    <t>C GO:0009507 chloroplast,P GO:0006364 rRNA processing</t>
  </si>
  <si>
    <t>gi|377671962|gb|JR951693.1|</t>
  </si>
  <si>
    <t>PsCam023413</t>
  </si>
  <si>
    <t>vicilin precursor</t>
  </si>
  <si>
    <t>C GO:0005773 vacuole,C GO:0033095 aleurone grain,F GO:0045735 nutrient reservoir activity</t>
  </si>
  <si>
    <t>gi|332475744|gb|JI942781.1|</t>
  </si>
  <si>
    <t>PsCam035627</t>
  </si>
  <si>
    <t>NLP4-like isoform X1</t>
  </si>
  <si>
    <t>noHitAssembly_c12760_g1_i1</t>
  </si>
  <si>
    <t>PsCam035092</t>
  </si>
  <si>
    <t>noHitAssembly_c13101_g1_i1</t>
  </si>
  <si>
    <t>PsCam017687</t>
  </si>
  <si>
    <t>gi|377674304|gb|JR954035.1|</t>
  </si>
  <si>
    <t>PsCam054611</t>
  </si>
  <si>
    <t>noHitAssembly_Contig601</t>
  </si>
  <si>
    <t>PsCam000120</t>
  </si>
  <si>
    <t>MFS transporter</t>
  </si>
  <si>
    <t>C GO:0016021 integral component of membrane,P GO:0055085 transmembrane transport</t>
  </si>
  <si>
    <t>noHitAssembly_c18161_g1_i1</t>
  </si>
  <si>
    <t>PsCam013588</t>
  </si>
  <si>
    <t>cytochrome P450 734A1-like</t>
  </si>
  <si>
    <t>noHitAssembly_c18020_g1_i1</t>
  </si>
  <si>
    <t>PsCam033403</t>
  </si>
  <si>
    <t>zinc finger MYM-type 1- partial</t>
  </si>
  <si>
    <t>noHitAssembly_c11142_g1_i1</t>
  </si>
  <si>
    <t>PsCam052454</t>
  </si>
  <si>
    <t>gi|332456410|gb|JI923467.1|</t>
  </si>
  <si>
    <t>PsCam051409</t>
  </si>
  <si>
    <t>RNA-binding (RRM RBD RNP motif) family</t>
  </si>
  <si>
    <t>noHitAssembly_c21840_g1_i1</t>
  </si>
  <si>
    <t>PsCam047234</t>
  </si>
  <si>
    <t>gi|332513333|gb|JI979879.1|</t>
  </si>
  <si>
    <t>PsCam005006</t>
  </si>
  <si>
    <t>Low PSII accumulation</t>
  </si>
  <si>
    <t>C GO:0009570 chloroplast stroma,C GO:0009571 proplastid stroma,P GO:0009735 response to cytokinin,P GO:0010207 photosystem II assembly</t>
  </si>
  <si>
    <t>gi|332475266|gb|JI942303.1|</t>
  </si>
  <si>
    <t>PsCam009630</t>
  </si>
  <si>
    <t>calcium-dependent lipid-binding ( domain) family</t>
  </si>
  <si>
    <t>C GO:0005783 endoplasmic reticulum,C GO:0005794 Golgi apparatus,C GO:0016021 integral component of membrane,F GO:0008289 lipid binding,P GO:0009306 protein secretion</t>
  </si>
  <si>
    <t>noHitAssembly_c1267_g1_i1</t>
  </si>
  <si>
    <t>PsCam044941</t>
  </si>
  <si>
    <t>ENTH VHS</t>
  </si>
  <si>
    <t>F GO:0046872 metal ion binding</t>
  </si>
  <si>
    <t>noHitAssembly_Contig1205</t>
  </si>
  <si>
    <t>PsCam059135</t>
  </si>
  <si>
    <t>noHitAssembly_c1416_g1_i1</t>
  </si>
  <si>
    <t>PsCam043598</t>
  </si>
  <si>
    <t>expansin A1</t>
  </si>
  <si>
    <t>C GO:0005576 extracellular region,C GO:0009505 plant-type cell wall,C GO:0009506 plasmodesma,C GO:0016020 membrane,P GO:0019953 sexual reproduction</t>
  </si>
  <si>
    <t>noHitAssembly_c14234_g1_i1</t>
  </si>
  <si>
    <t>PsCam015291</t>
  </si>
  <si>
    <t>DOF zinc finger</t>
  </si>
  <si>
    <t>gi|377676161|gb|JR955892.1|</t>
  </si>
  <si>
    <t>PsCam051377</t>
  </si>
  <si>
    <t>S-adenosylmethionine-dependent methyltransferase</t>
  </si>
  <si>
    <t>F GO:0008168 methyltransferase activity,P GO:0032259 methylation</t>
  </si>
  <si>
    <t>noHitAssembly_c15532_g1_i1</t>
  </si>
  <si>
    <t>PsCam005730</t>
  </si>
  <si>
    <t>Leishmanolysin-like peptidase</t>
  </si>
  <si>
    <t>C GO:0016021 integral component of membrane,F GO:0004222 metalloendopeptidase activity,P GO:0006508 proteolysis,P GO:0007155 cell adhesion</t>
  </si>
  <si>
    <t>noHitAssembly_c14859_g1_i1</t>
  </si>
  <si>
    <t>PsCam039733</t>
  </si>
  <si>
    <t>DUF4228 domain</t>
  </si>
  <si>
    <t>noHitAssembly_Contig2464</t>
  </si>
  <si>
    <t>noHitAssembly_Contig2143</t>
  </si>
  <si>
    <t>PsCam002885</t>
  </si>
  <si>
    <t>low temperature and salt responsive family</t>
  </si>
  <si>
    <t>gi|377677829|gb|JR957560.1|</t>
  </si>
  <si>
    <t>PsCam016941</t>
  </si>
  <si>
    <t>4-coumarate-- ligase 2</t>
  </si>
  <si>
    <t>F GO:0016207 4-coumarate-CoA ligase activity,P GO:0008152 metabolic process</t>
  </si>
  <si>
    <t>gi|332436268|gb|JI903325.1|</t>
  </si>
  <si>
    <t>PsCam060235</t>
  </si>
  <si>
    <t>copper chaperone</t>
  </si>
  <si>
    <t>gi|377676319|gb|JR956050.1|</t>
  </si>
  <si>
    <t>PsCam043693</t>
  </si>
  <si>
    <t>sorcin-like isoform X1</t>
  </si>
  <si>
    <t>C GO:0005737 cytoplasm,F GO:0004198 calcium-dependent cysteine-type endopeptidase activity,F GO:0004683 calmodulin-dependent protein kinase activity,F GO:0005509 calcium ion binding,P GO:0006468 protein phosphorylation,P GO:0006508 proteolysis</t>
  </si>
  <si>
    <t>noHitAssembly_c17747_g1_i1</t>
  </si>
  <si>
    <t>PsCam040095</t>
  </si>
  <si>
    <t>F GO:0004857 enzyme inhibitor activity,P GO:0043086 negative regulation of catalytic activity</t>
  </si>
  <si>
    <t>noHitAssembly_c32150_g1_i1</t>
  </si>
  <si>
    <t>PsCam036275</t>
  </si>
  <si>
    <t>pentatricopeptide (PPR) repeat</t>
  </si>
  <si>
    <t>gi|332439352|gb|JI906409.1|</t>
  </si>
  <si>
    <t>PsCam045719</t>
  </si>
  <si>
    <t>amino acid transporter ANTL1-like</t>
  </si>
  <si>
    <t>noHitAssembly_c18241_g1_i3</t>
  </si>
  <si>
    <t>noHitAssembly_Contig687</t>
  </si>
  <si>
    <t>PsCam058177</t>
  </si>
  <si>
    <t>oxygen-evolving enhancer chloroplastic</t>
  </si>
  <si>
    <t>C GO:0009654 photosystem II oxygen evolving complex,C GO:0019898 extrinsic component of membrane,F GO:0005509 calcium ion binding,P GO:0015979 photosynthesis</t>
  </si>
  <si>
    <t>gi|377675033|gb|JR954764.1|</t>
  </si>
  <si>
    <t>PsCam024566</t>
  </si>
  <si>
    <t>gi|332452512|gb|JI919569.1|</t>
  </si>
  <si>
    <t>PsCam023141</t>
  </si>
  <si>
    <t>flavin-binding monooxygenase</t>
  </si>
  <si>
    <t>C GO:0016021 integral component of membrane,F GO:0004499 N,N-dimethylaniline monooxygenase activity,F GO:0050660 flavin adenine dinucleotide binding,F GO:0050661 NADP binding,P GO:0055114 oxidation-reduction process</t>
  </si>
  <si>
    <t>noHitAssembly_c18241_g1_i2</t>
  </si>
  <si>
    <t>gi|377675770|gb|JR955501.1|</t>
  </si>
  <si>
    <t>PsCam050665</t>
  </si>
  <si>
    <t>chalcone-flavanone isomerase family</t>
  </si>
  <si>
    <t>F GO:0045430 chalcone isomerase activity,P GO:0009813 flavonoid biosynthetic process</t>
  </si>
  <si>
    <t>gi|332433448|gb|JI900505.1|</t>
  </si>
  <si>
    <t>PsCam043175</t>
  </si>
  <si>
    <t>IAA-amino acid hydrolase ILR1-like 4</t>
  </si>
  <si>
    <t>C GO:0016021 integral component of membrane,F GO:0016787 hydrolase activity,P GO:0008152 metabolic process</t>
  </si>
  <si>
    <t>noHitAssembly_Contig1560</t>
  </si>
  <si>
    <t>PsCam035228</t>
  </si>
  <si>
    <t>noHitAssembly_c28397_g1_i1</t>
  </si>
  <si>
    <t>PsCam033724</t>
  </si>
  <si>
    <t>Serine Threonine-kinase Nek7</t>
  </si>
  <si>
    <t>F GO:0004674 protein serine/threonine kinase activity,F GO:0005524 ATP binding,P GO:0006468 protein phosphorylation</t>
  </si>
  <si>
    <t>noHitAssembly_c16982_g1_i2</t>
  </si>
  <si>
    <t>PsCam007507</t>
  </si>
  <si>
    <t>noHitAssembly_c16825_g1_i1</t>
  </si>
  <si>
    <t>PsCam058506</t>
  </si>
  <si>
    <t>noHitAssembly_c33103_g1_i1</t>
  </si>
  <si>
    <t>PsCam059767</t>
  </si>
  <si>
    <t>noHitAssembly_c16531_g1_i1</t>
  </si>
  <si>
    <t>PsCam058796</t>
  </si>
  <si>
    <t>gag-pol poly</t>
  </si>
  <si>
    <t>gi|377672537|gb|JR952268.1|</t>
  </si>
  <si>
    <t>PsCam051542</t>
  </si>
  <si>
    <t>S-adenosyl-L-methionine: caffeic acid 3-0-methyltransferase</t>
  </si>
  <si>
    <t>F GO:0016206 catechol O-methyltransferase activity,F GO:0046983 protein dimerization activity,F GO:0047763 caffeate O-methyltransferase activity,P GO:0009809 lignin biosynthetic process,P GO:0032259 methylation</t>
  </si>
  <si>
    <t>gi|377672689|gb|JR952420.1|</t>
  </si>
  <si>
    <t>PsCam059841</t>
  </si>
  <si>
    <t>pathogenesis-related bet V I family</t>
  </si>
  <si>
    <t>gi|332439862|gb|JI906919.1|</t>
  </si>
  <si>
    <t>gi|37051122|dbj|AB087846.1|</t>
  </si>
  <si>
    <t>PsCam013705</t>
  </si>
  <si>
    <t>sulfite reductase [ferredoxin]</t>
  </si>
  <si>
    <t>C GO:0042644 chloroplast nucleoid,F GO:0003677 DNA binding,F GO:0016002 sulfite reductase activity,F GO:0020037 heme binding,F GO:0046872 metal ion binding,F GO:0050311 sulfite reductase (ferredoxin) activity,F GO:0051539 4 iron, 4 sulfur cluster binding,P GO:0006275 regulation of DNA replication,P GO:0006323 DNA packaging,P GO:0006351 transcription, DNA-templated,P GO:0019419 sulfate reduction,P GO:0019424 sulfide oxidation, using siroheme sulfite reductase,P GO:0045892 negative regulation of transcription, DNA-templated</t>
  </si>
  <si>
    <t>gi|332430169|gb|JI897226.1|</t>
  </si>
  <si>
    <t>PsCam039241</t>
  </si>
  <si>
    <t>disease resistance- dirigent domain</t>
  </si>
  <si>
    <t>gi|332497295|gb|JI964332.1|</t>
  </si>
  <si>
    <t>PsCam047144</t>
  </si>
  <si>
    <t>noHitAssembly_c30197_g1_i1</t>
  </si>
  <si>
    <t>PsCam035615</t>
  </si>
  <si>
    <t>LRR and NB-ARC domain disease resistance</t>
  </si>
  <si>
    <t>F GO:0005524 ATP binding,F GO:0043531 ADP binding,P GO:0006952 defense response</t>
  </si>
  <si>
    <t>gi|377673218|gb|JR952949.1|</t>
  </si>
  <si>
    <t>PsCam014130</t>
  </si>
  <si>
    <t>phenazine biosynthesis family</t>
  </si>
  <si>
    <t>F GO:0003824 catalytic activity,P GO:0009058 biosynthetic process</t>
  </si>
  <si>
    <t>gi|332452357|gb|JI919414.1|</t>
  </si>
  <si>
    <t>PsCam036438</t>
  </si>
  <si>
    <t>C GO:0016020 membrane,F GO:0004497 monooxygenase activity,F GO:0005506 iron ion binding,F GO:0016705 oxidoreductase activity, acting on paired donors, with incorporation or reduction of molecular oxygen,F GO:0020037 heme binding,P GO:0055114 oxidation-reduction process</t>
  </si>
  <si>
    <t>gi|377675826|gb|JR955557.1|</t>
  </si>
  <si>
    <t>PsCam016688</t>
  </si>
  <si>
    <t>cytochrome P450 family monooxygenase</t>
  </si>
  <si>
    <t>C GO:0009941 chloroplast envelope,F GO:0005506 iron ion binding,F GO:0010291 carotene beta-ring hydroxylase activity,F GO:0020037 heme binding,F GO:0070330 aromatase activity,P GO:0016123 xanthophyll biosynthetic process,P GO:0055114 oxidation-reduction process</t>
  </si>
  <si>
    <t>gi|332472545|gb|JI939582.1|</t>
  </si>
  <si>
    <t>PsCam047242</t>
  </si>
  <si>
    <t>gi|377683737|gb|JR963468.1|</t>
  </si>
  <si>
    <t>PsCam010015</t>
  </si>
  <si>
    <t>histone H2A</t>
  </si>
  <si>
    <t>C GO:0000786 nucleosome,C GO:0005634 nucleus,F GO:0003677 DNA binding,F GO:0046982 protein heterodimerization activity</t>
  </si>
  <si>
    <t>noHitAssembly_c15050_g1_i1</t>
  </si>
  <si>
    <t>PsCam039701</t>
  </si>
  <si>
    <t>noHitAssembly_c15664_g1_i1</t>
  </si>
  <si>
    <t>PsCam024458</t>
  </si>
  <si>
    <t>gi|332505444|gb|JI972018.1|</t>
  </si>
  <si>
    <t>PsCam004108</t>
  </si>
  <si>
    <t>gi|332430026|gb|JI897083.1|</t>
  </si>
  <si>
    <t>PsCam051672</t>
  </si>
  <si>
    <t>proteasome subunit beta type-6</t>
  </si>
  <si>
    <t>C GO:0005634 nucleus,C GO:0005774 vacuolar membrane,C GO:0005829 cytosol,C GO:0005839 proteasome core complex,F GO:0004298 threonine-type endopeptidase activity,P GO:0010363 regulation of plant-type hypersensitive response,P GO:0051603 proteolysis involved in cellular protein catabolic process</t>
  </si>
  <si>
    <t>gi|332498845|gb|JI965881.1|</t>
  </si>
  <si>
    <t>PsCam040964</t>
  </si>
  <si>
    <t>noHitAssembly_c8826_g1_i1</t>
  </si>
  <si>
    <t>PsCam055308</t>
  </si>
  <si>
    <t>gi|332472465|gb|JI939502.1|</t>
  </si>
  <si>
    <t>gi|332462903|gb|JI929960.1|</t>
  </si>
  <si>
    <t>PsCam039048</t>
  </si>
  <si>
    <t>Hus1 checkpoint</t>
  </si>
  <si>
    <t>C GO:0005730 nucleolus,C GO:0030896 checkpoint clamp complex,P GO:0000077 DNA damage checkpoint,P GO:0006281 DNA repair</t>
  </si>
  <si>
    <t>noHitAssembly_c11550_g1_i1</t>
  </si>
  <si>
    <t>PsCam012532</t>
  </si>
  <si>
    <t>acyl- -binding domain-containing 5-like isoform X2</t>
  </si>
  <si>
    <t>F GO:0000062 fatty-acyl-CoA binding,F GO:0050121 N-acylglucosamine 2-epimerase activity,P GO:0008152 metabolic process</t>
  </si>
  <si>
    <t>noHitAssembly_c21167_g1_i1</t>
  </si>
  <si>
    <t>PsCam010731</t>
  </si>
  <si>
    <t>NADH dehydrogenase subunit 2</t>
  </si>
  <si>
    <t>C GO:0005886 plasma membrane,C GO:0009535 chloroplast thylakoid membrane,C GO:0016021 integral component of membrane,F GO:0008137 NADH dehydrogenase (ubiquinone) activity,F GO:0048038 quinone binding,P GO:0006810 transport,P GO:0019684 photosynthesis, light reaction,P GO:0042773 ATP synthesis coupled electron transport</t>
  </si>
  <si>
    <t>gi|377684302|gb|JR964033.1|</t>
  </si>
  <si>
    <t>PsCam047058</t>
  </si>
  <si>
    <t>noHitAssembly_c6441_g1_i1</t>
  </si>
  <si>
    <t>PsCam000720</t>
  </si>
  <si>
    <t>pectate lyase P59</t>
  </si>
  <si>
    <t>F GO:0030570 pectate lyase activity,F GO:0046872 metal ion binding,P GO:0045490 pectin catabolic process</t>
  </si>
  <si>
    <t>gi|377671917|gb|JR951648.1|</t>
  </si>
  <si>
    <t>PsCam042697</t>
  </si>
  <si>
    <t>polyadenylate-binding 2-like isoform X2</t>
  </si>
  <si>
    <t>C GO:0005737 cytoplasm,F GO:0000166 nucleotide binding,F GO:0003723 RNA binding</t>
  </si>
  <si>
    <t>gi|332441730|gb|JI908787.1|</t>
  </si>
  <si>
    <t>PsCam039389</t>
  </si>
  <si>
    <t>fasciclin-like arabinogalactan</t>
  </si>
  <si>
    <t>noHitAssembly_c6853_g1_i1</t>
  </si>
  <si>
    <t>PsCam051254</t>
  </si>
  <si>
    <t>ycf3-interacting chloroplastic</t>
  </si>
  <si>
    <t>noHitAssembly_Contig2035</t>
  </si>
  <si>
    <t>PsCam021488</t>
  </si>
  <si>
    <t>feruloyl esterase A</t>
  </si>
  <si>
    <t>C GO:0009507 chloroplast,F GO:0030600 feruloyl esterase activity,P GO:0006629 lipid metabolic process</t>
  </si>
  <si>
    <t>noHitAssembly_Contig770</t>
  </si>
  <si>
    <t>PsCam047226</t>
  </si>
  <si>
    <t>type 2 metallothionein</t>
  </si>
  <si>
    <t>gi|332494248|gb|JI961285.1|</t>
  </si>
  <si>
    <t>PsCam040777</t>
  </si>
  <si>
    <t>hypothetical protein MTR_8g092580</t>
  </si>
  <si>
    <t>gi|377676844|gb|JR956575.1|</t>
  </si>
  <si>
    <t>PsCam026515</t>
  </si>
  <si>
    <t>noHitAssembly_Contig2332</t>
  </si>
  <si>
    <t>PsCam060151</t>
  </si>
  <si>
    <t>D-mannose-binding lectin</t>
  </si>
  <si>
    <t>C GO:0016021 integral component of membrane,F GO:0030246 carbohydrate binding</t>
  </si>
  <si>
    <t>noHitAssembly_c14152_g1_i1</t>
  </si>
  <si>
    <t>PsCam046236</t>
  </si>
  <si>
    <t>noHitAssembly_c36461_g1_i1</t>
  </si>
  <si>
    <t>PsCam046685</t>
  </si>
  <si>
    <t>noHitAssembly_c15248_g1_i1</t>
  </si>
  <si>
    <t>PsCam038731</t>
  </si>
  <si>
    <t>phosphatase 2C family</t>
  </si>
  <si>
    <t>F GO:0004722 protein serine/threonine phosphatase activity,P GO:0006470 protein dephosphorylation</t>
  </si>
  <si>
    <t>noHitAssembly_c8946_g1_i1</t>
  </si>
  <si>
    <t>PsCam037220</t>
  </si>
  <si>
    <t>transducin WD40 repeat</t>
  </si>
  <si>
    <t>noHitAssembly_c13936_g1_i1</t>
  </si>
  <si>
    <t>PsCam036593</t>
  </si>
  <si>
    <t>cyclic nucleotide-gated ion channel</t>
  </si>
  <si>
    <t>C GO:0005887 integral component of plasma membrane,F GO:0005249 voltage-gated potassium channel activity,P GO:0042391 regulation of membrane potential,P GO:0071805 potassium ion transmembrane transport</t>
  </si>
  <si>
    <t>noHitAssembly_Contig1400</t>
  </si>
  <si>
    <t>PsCam002155</t>
  </si>
  <si>
    <t>noHitAssembly_Contig524</t>
  </si>
  <si>
    <t>PsCam012948</t>
  </si>
  <si>
    <t>TPR</t>
  </si>
  <si>
    <t>gi|377673214|gb|JR952945.1|</t>
  </si>
  <si>
    <t>PsCam046319</t>
  </si>
  <si>
    <t>PREDICTED: uncharacterized protein LOC101513894</t>
  </si>
  <si>
    <t>noHitAssembly_c8994_g1_i1</t>
  </si>
  <si>
    <t>PsCam001767</t>
  </si>
  <si>
    <t>SAM domain</t>
  </si>
  <si>
    <t>noHitAssembly_Contig1982</t>
  </si>
  <si>
    <t>PsCam002335</t>
  </si>
  <si>
    <t>E3 ubiquitin- ligase XBAT34</t>
  </si>
  <si>
    <t>C GO:0016021 integral component of membrane,F GO:0008270 zinc ion binding,F GO:0016874 ligase activity,P GO:0008152 metabolic process</t>
  </si>
  <si>
    <t>noHitAssembly_c12665_g1_i1</t>
  </si>
  <si>
    <t>PsCam039217</t>
  </si>
  <si>
    <t>noHitAssembly_Contig865</t>
  </si>
  <si>
    <t>PsCam018304</t>
  </si>
  <si>
    <t>noHitAssembly_c11102_g2_i1</t>
  </si>
  <si>
    <t>PsCam048665</t>
  </si>
  <si>
    <t>gi|377678844|gb|JR958575.1|</t>
  </si>
  <si>
    <t>PsCam028504</t>
  </si>
  <si>
    <t>P-loop nucleoside triphosphate hydrolase superfamily</t>
  </si>
  <si>
    <t>C GO:0005634 nucleus,F GO:0005524 ATP binding,F GO:0008568 microtubule-severing ATPase activity,P GO:0008152 metabolic process,P GO:0031122 cytoplasmic microtubule organization</t>
  </si>
  <si>
    <t>gi|332452981|gb|JI920038.1|</t>
  </si>
  <si>
    <t>PsCam024624</t>
  </si>
  <si>
    <t>homeobox leucine zipper</t>
  </si>
  <si>
    <t>C GO:0005634 nucleus,F GO:0008289 lipid binding,F GO:0043565 sequence-specific DNA binding,P GO:0006355 regulation of transcription, DNA-templated</t>
  </si>
  <si>
    <t>gi|332432513|gb|JI899570.1|</t>
  </si>
  <si>
    <t>PsCam052122</t>
  </si>
  <si>
    <t>peroxisomal membrane PMP22-like</t>
  </si>
  <si>
    <t>gi|332479178|gb|JI946215.1|</t>
  </si>
  <si>
    <t>PsCam021409</t>
  </si>
  <si>
    <t>PREDICTED: uncharacterized protein LOC101509021</t>
  </si>
  <si>
    <t>noHitAssembly_Contig536</t>
  </si>
  <si>
    <t>PsCam023135</t>
  </si>
  <si>
    <t>Ras-induced vulval development antagonist</t>
  </si>
  <si>
    <t>noHitAssembly_c11825_g1_i1</t>
  </si>
  <si>
    <t>PsCam008535</t>
  </si>
  <si>
    <t>noHitAssembly_c7552_g1_i1</t>
  </si>
  <si>
    <t>PsCam031172</t>
  </si>
  <si>
    <t>noHitAssembly_c12936_g1_i1</t>
  </si>
  <si>
    <t>gi|332436653|gb|JI903710.1|</t>
  </si>
  <si>
    <t>PsCam040542</t>
  </si>
  <si>
    <t>noHitAssembly_c20882_g1_i1</t>
  </si>
  <si>
    <t>PsCam039852</t>
  </si>
  <si>
    <t>noHitAssembly_Contig685</t>
  </si>
  <si>
    <t>PsCam049689</t>
  </si>
  <si>
    <t>F GO:0047172 shikimate O-hydroxycinnamoyltransferase activity,P GO:0008152 metabolic process</t>
  </si>
  <si>
    <t>gi|332451475|gb|JI918532.1|</t>
  </si>
  <si>
    <t>PsCam048185</t>
  </si>
  <si>
    <t>sucrose-phosphate synthase family</t>
  </si>
  <si>
    <t>C GO:0005829 cytosol,C GO:0005886 plasma membrane,C GO:0009506 plasmodesma,F GO:0016157 sucrose synthase activity,F GO:0046524 sucrose-phosphate synthase activity,P GO:0005986 sucrose biosynthetic process,P GO:0071836 nectar secretion</t>
  </si>
  <si>
    <t>noHitAssembly_Contig2486</t>
  </si>
  <si>
    <t>PsCam041712</t>
  </si>
  <si>
    <t>gi|377671462|gb|JR951193.1|</t>
  </si>
  <si>
    <t>PsCam009856</t>
  </si>
  <si>
    <t>noHitAssembly_Contig1091</t>
  </si>
  <si>
    <t>PsCam004610</t>
  </si>
  <si>
    <t>CRS1 (CRM) domain</t>
  </si>
  <si>
    <t>F GO:0003723 RNA binding</t>
  </si>
  <si>
    <t>gi|332434443|gb|JI901500.1|</t>
  </si>
  <si>
    <t>PsCam053061</t>
  </si>
  <si>
    <t>60S ribosomal L37a</t>
  </si>
  <si>
    <t>gi|332453922|gb|JI920979.1|</t>
  </si>
  <si>
    <t>PsCam050220</t>
  </si>
  <si>
    <t>plant-specific domain TIGR01615 family</t>
  </si>
  <si>
    <t>gi|332429911|gb|JI896968.1|</t>
  </si>
  <si>
    <t>PsCam010657</t>
  </si>
  <si>
    <t>gi|332513670|gb|JI980216.1|</t>
  </si>
  <si>
    <t>PsCam053751</t>
  </si>
  <si>
    <t>C GO:0009507 chloroplast,C GO:0009522 photosystem I,C GO:0016021 integral component of membrane,F GO:0016168 chlorophyll binding,F GO:0046872 metal ion binding,P GO:0009765 photosynthesis, light harvesting,P GO:0018298 protein-chromophore linkage</t>
  </si>
  <si>
    <t>noHitAssembly_Contig1652</t>
  </si>
  <si>
    <t>PsCam052498</t>
  </si>
  <si>
    <t>gi|377675920|gb|JR955651.1|</t>
  </si>
  <si>
    <t>PsCam038256</t>
  </si>
  <si>
    <t>peroxidase P7-like</t>
  </si>
  <si>
    <t>gi|332442030|gb|JI909087.1|</t>
  </si>
  <si>
    <t>PsCam052162</t>
  </si>
  <si>
    <t>PREDICTED: uncharacterized protein LOC101509218</t>
  </si>
  <si>
    <t>gi|332449401|gb|JI916458.1|</t>
  </si>
  <si>
    <t>PsCam024817</t>
  </si>
  <si>
    <t>cinnamyl alcohol dehydrogenase</t>
  </si>
  <si>
    <t>F GO:0003824 catalytic activity,F GO:0050662 coenzyme binding,P GO:0008152 metabolic process</t>
  </si>
  <si>
    <t>noHitAssembly_c9377_g1_i1</t>
  </si>
  <si>
    <t>PsCam044837</t>
  </si>
  <si>
    <t>chromodomain-helicase-DNA-binding 3-like isoform X1</t>
  </si>
  <si>
    <t>gi|377671333|gb|JR951064.1|</t>
  </si>
  <si>
    <t>PsCam053873</t>
  </si>
  <si>
    <t>import receptor subunit TOM5</t>
  </si>
  <si>
    <t>C GO:0005739 mitochondrion,C GO:0009536 plastid</t>
  </si>
  <si>
    <t>noHitAssembly_c9005_g1_i1</t>
  </si>
  <si>
    <t>PsCam002567</t>
  </si>
  <si>
    <t>gi|332460394|gb|JI927451.1|</t>
  </si>
  <si>
    <t>PsCam055364</t>
  </si>
  <si>
    <t>noHitAssembly_c9940_g1_i1</t>
  </si>
  <si>
    <t>PsCam056149</t>
  </si>
  <si>
    <t>probable sodium-coupled neutral amino acid transporter 6</t>
  </si>
  <si>
    <t>C GO:0016021 integral component of membrane,F GO:0015171 amino acid transmembrane transporter activity,P GO:0003333 amino acid transmembrane transport</t>
  </si>
  <si>
    <t>gi|332441412|gb|JI908469.1|</t>
  </si>
  <si>
    <t>PsCam046211</t>
  </si>
  <si>
    <t>calcium-binding EF-hand</t>
  </si>
  <si>
    <t>F GO:0005509 calcium ion binding,F GO:0008233 peptidase activity,P GO:0006508 proteolysis</t>
  </si>
  <si>
    <t>gi|332493781|gb|JI960818.1|</t>
  </si>
  <si>
    <t>PsCam006811</t>
  </si>
  <si>
    <t>multidrug resistance ABC transporter family</t>
  </si>
  <si>
    <t>C GO:0016021 integral component of membrane,F GO:0005524 ATP binding,F GO:0042626 ATPase activity, coupled to transmembrane movement of substances,P GO:0008152 metabolic process,P GO:0055085 transmembrane transport</t>
  </si>
  <si>
    <t>gi|332435224|gb|JI902281.1|</t>
  </si>
  <si>
    <t>PsCam060180</t>
  </si>
  <si>
    <t>O-acetylserine (thiol) lyase</t>
  </si>
  <si>
    <t>C GO:0005737 cytoplasm,F GO:0004124 cysteine synthase activity,F GO:0016740 transferase activity,F GO:0030170 pyridoxal phosphate binding,P GO:0006535 cysteine biosynthetic process from serine</t>
  </si>
  <si>
    <t>noHitAssembly_c17494_g2_i2</t>
  </si>
  <si>
    <t>gi|377672959|gb|JR952690.1|</t>
  </si>
  <si>
    <t>PsCam016638</t>
  </si>
  <si>
    <t>gi|377672055|gb|JR951786.1|</t>
  </si>
  <si>
    <t>PsCam017116</t>
  </si>
  <si>
    <t>ornithine carbamoyltransferase</t>
  </si>
  <si>
    <t>C GO:0009507 chloroplast,F GO:0004585 ornithine carbamoyltransferase activity,F GO:0016597 amino acid binding,P GO:0006526 arginine biosynthetic process,P GO:0006591 ornithine metabolic process</t>
  </si>
  <si>
    <t>gi|332489543|gb|JI956580.1|</t>
  </si>
  <si>
    <t>PsCam036044</t>
  </si>
  <si>
    <t>tRNA pseudouridine synthase</t>
  </si>
  <si>
    <t>F GO:0003723 RNA binding,F GO:0009982 pseudouridine synthase activity,P GO:0001522 pseudouridine synthesis,P GO:0008033 tRNA processing</t>
  </si>
  <si>
    <t>gi|332468084|gb|JI935121.1|</t>
  </si>
  <si>
    <t>PsCam004628</t>
  </si>
  <si>
    <t>transport SEC23</t>
  </si>
  <si>
    <t>C GO:0030127 COPII vesicle coat,F GO:0008270 zinc ion binding,P GO:0006886 intracellular protein transport,P GO:0006888 ER to Golgi vesicle-mediated transport</t>
  </si>
  <si>
    <t>gi|332476402|gb|JI943439.1|</t>
  </si>
  <si>
    <t>PsCam053012</t>
  </si>
  <si>
    <t>gi|1381085|gb|U49978.1|PSU49978</t>
  </si>
  <si>
    <t>PsCam053699</t>
  </si>
  <si>
    <t>R2R3 MYB</t>
  </si>
  <si>
    <t>F GO:0003677 DNA binding</t>
  </si>
  <si>
    <t>gi|332460198|gb|JI927255.1|</t>
  </si>
  <si>
    <t>PsCam014362</t>
  </si>
  <si>
    <t>late embryogenesis abundant hydroxyproline-rich</t>
  </si>
  <si>
    <t>gi|332467108|gb|JI934145.1|</t>
  </si>
  <si>
    <t>PsCam058540</t>
  </si>
  <si>
    <t>LRR receptor-like kinase family</t>
  </si>
  <si>
    <t>noHitAssembly_c10624_g1_i1</t>
  </si>
  <si>
    <t>PsCam043231</t>
  </si>
  <si>
    <t>hsp20 alpha crystallin family</t>
  </si>
  <si>
    <t>gi|332461930|gb|JI928987.1|</t>
  </si>
  <si>
    <t>PsCam042982</t>
  </si>
  <si>
    <t>cytochrome P450 family</t>
  </si>
  <si>
    <t>gi|332438227|gb|JI905284.1|</t>
  </si>
  <si>
    <t>PsCam013138</t>
  </si>
  <si>
    <t>polygalacturonase inhibitor</t>
  </si>
  <si>
    <t>gi|332452895|gb|JI919952.1|</t>
  </si>
  <si>
    <t>PsCam039732</t>
  </si>
  <si>
    <t>anaphase-promoting complex subunit 11 RING-H2 finger</t>
  </si>
  <si>
    <t>C GO:0016021 integral component of membrane,F GO:0008270 zinc ion binding</t>
  </si>
  <si>
    <t>gi|377679376|gb|JR959107.1|</t>
  </si>
  <si>
    <t>PsCam057395</t>
  </si>
  <si>
    <t>gi|332454234|gb|JI921291.1|</t>
  </si>
  <si>
    <t>PsCam048628</t>
  </si>
  <si>
    <t>noHitAssembly_c9674_g1_i1</t>
  </si>
  <si>
    <t>PsCam024935</t>
  </si>
  <si>
    <t>40S ribosomal S3</t>
  </si>
  <si>
    <t>C GO:0015935 small ribosomal subunit,F GO:0003723 RNA binding,F GO:0003735 structural constituent of ribosome,P GO:0006412 translation</t>
  </si>
  <si>
    <t>gi|377671548|gb|JR951279.1|</t>
  </si>
  <si>
    <t>PsCam009771</t>
  </si>
  <si>
    <t>C GO:0005886 plasma membrane,C GO:0016021 integral component of membrane,F GO:0005215 transporter activity,P GO:0006810 transport</t>
  </si>
  <si>
    <t>gi|377671635|gb|JR951366.1|</t>
  </si>
  <si>
    <t>noHitAssembly_c7129_g1_i1</t>
  </si>
  <si>
    <t>PsCam017815</t>
  </si>
  <si>
    <t>gi|377671861|gb|JR951592.1|</t>
  </si>
  <si>
    <t>noHitAssembly_c13633_g1_i1</t>
  </si>
  <si>
    <t>PsCam053230</t>
  </si>
  <si>
    <t>gi|332432964|gb|JI900021.1|</t>
  </si>
  <si>
    <t>PsCam051162</t>
  </si>
  <si>
    <t>proteasome subunit alpha type-7-A</t>
  </si>
  <si>
    <t>C GO:0005634 nucleus,C GO:0005737 cytoplasm,C GO:0019773 proteasome core complex, alpha-subunit complex,F GO:0004298 threonine-type endopeptidase activity,P GO:0006511 ubiquitin-dependent protein catabolic process</t>
  </si>
  <si>
    <t>gi|377674282|gb|JR954013.1|</t>
  </si>
  <si>
    <t>PsCam001117</t>
  </si>
  <si>
    <t>DUF868 family</t>
  </si>
  <si>
    <t>gi|332474870|gb|JI941907.1|</t>
  </si>
  <si>
    <t>PsCam036198</t>
  </si>
  <si>
    <t>BEL1-like homeodomain 8</t>
  </si>
  <si>
    <t>noHitAssembly_c10582_g1_i1</t>
  </si>
  <si>
    <t>PsCam044878</t>
  </si>
  <si>
    <t>oxidoreductase ygbJ</t>
  </si>
  <si>
    <t>F GO:0004616 phosphogluconate dehydrogenase (decarboxylating) activity,F GO:0008270 zinc ion binding,F GO:0016832 aldehyde-lyase activity,F GO:0051287 NAD binding,P GO:0005975 carbohydrate metabolic process,P GO:0055114 oxidation-reduction process</t>
  </si>
  <si>
    <t>gi|332457402|gb|JI924459.1|</t>
  </si>
  <si>
    <t>PsCam002247</t>
  </si>
  <si>
    <t>peptidoglycan-binding domain</t>
  </si>
  <si>
    <t>gi|332460940|gb|JI927997.1|</t>
  </si>
  <si>
    <t>PsCam050125</t>
  </si>
  <si>
    <t>NRT1 PTR FAMILY -like</t>
  </si>
  <si>
    <t>C GO:0016021 integral component of membrane,F GO:0005215 transporter activity,P GO:0006810 transport</t>
  </si>
  <si>
    <t>gi|332432597|gb|JI899654.1|</t>
  </si>
  <si>
    <t>gi|332466745|gb|JI933782.1|</t>
  </si>
  <si>
    <t>PsCam037210</t>
  </si>
  <si>
    <t>GTP cyclohydrolase I 1</t>
  </si>
  <si>
    <t>C GO:0005737 cytoplasm,F GO:0003934 GTP cyclohydrolase I activity,F GO:0005525 GTP binding,F GO:0008270 zinc ion binding,P GO:0006729 tetrahydrobiopterin biosynthetic process,P GO:0046654 tetrahydrofolate biosynthetic process</t>
  </si>
  <si>
    <t>noHitAssembly_c7501_g1_i1</t>
  </si>
  <si>
    <t>PsCam043908</t>
  </si>
  <si>
    <t>noHitAssembly_c33838_g1_i1</t>
  </si>
  <si>
    <t>PsCam007369</t>
  </si>
  <si>
    <t>gi|332437156|gb|JI904213.1|</t>
  </si>
  <si>
    <t>PsCam031070</t>
  </si>
  <si>
    <t>noHitAssembly_c9226_g1_i1</t>
  </si>
  <si>
    <t>PsCam050843</t>
  </si>
  <si>
    <t>anthranilate synthase component II</t>
  </si>
  <si>
    <t>C GO:0005829 cytosol,C GO:0005950 anthranilate synthase complex,F GO:0004049 anthranilate synthase activity,P GO:0000162 tryptophan biosynthetic process</t>
  </si>
  <si>
    <t>gi|377671721|gb|JR951452.1|</t>
  </si>
  <si>
    <t>PsCam010242</t>
  </si>
  <si>
    <t>histone</t>
  </si>
  <si>
    <t>gi|332431948|gb|JI899005.1|</t>
  </si>
  <si>
    <t>PsCam051867</t>
  </si>
  <si>
    <t>small GTPase family RAB</t>
  </si>
  <si>
    <t>C GO:0005622 intracellular,C GO:0016020 membrane,F GO:0003924 GTPase activity,F GO:0005525 GTP binding,P GO:0006886 intracellular protein transport,P GO:0006913 nucleocytoplasmic transport,P GO:0007264 small GTPase mediated signal transduction,P GO:0008152 metabolic process</t>
  </si>
  <si>
    <t>gi|332436317|gb|JI903374.1|</t>
  </si>
  <si>
    <t>gi|332434599|gb|JI901656.1|</t>
  </si>
  <si>
    <t>PsCam013606</t>
  </si>
  <si>
    <t>60S ribosomal L38A</t>
  </si>
  <si>
    <t>gi|332439591|gb|JI906648.1|</t>
  </si>
  <si>
    <t>PsCam001803</t>
  </si>
  <si>
    <t>PREDICTED: midasin-like</t>
  </si>
  <si>
    <t>F GO:0000166 nucleotide binding</t>
  </si>
  <si>
    <t>noHitAssembly_c19657_g1_i1</t>
  </si>
  <si>
    <t>PsCam051222</t>
  </si>
  <si>
    <t>ER lumen retaining receptor</t>
  </si>
  <si>
    <t>C GO:0005783 endoplasmic reticulum,C GO:0016021 integral component of membrane,F GO:0046923 ER retention sequence binding,P GO:0006621 protein retention in ER lumen</t>
  </si>
  <si>
    <t>noHitAssembly_c35789_g1_i1</t>
  </si>
  <si>
    <t>PsCam047407</t>
  </si>
  <si>
    <t>noHitAssembly_c16875_g1_i1</t>
  </si>
  <si>
    <t>PsCam034773</t>
  </si>
  <si>
    <t>kDa class VI heat shock</t>
  </si>
  <si>
    <t>gi|377674359|gb|JR954090.1|</t>
  </si>
  <si>
    <t>PsCam050450</t>
  </si>
  <si>
    <t>nucleolar 58</t>
  </si>
  <si>
    <t>gi|332475892|gb|JI942929.1|</t>
  </si>
  <si>
    <t>PsCam045708</t>
  </si>
  <si>
    <t>plant K24A2-2</t>
  </si>
  <si>
    <t>C GO:0031307 integral component of mitochondrial outer membrane</t>
  </si>
  <si>
    <t>noHitAssembly_c17923_g1_i1</t>
  </si>
  <si>
    <t>PsCam002104</t>
  </si>
  <si>
    <t>hypothetical protein MTR_7g090570</t>
  </si>
  <si>
    <t>noHitAssembly_c14007_g1_i1</t>
  </si>
  <si>
    <t>PsCam015712</t>
  </si>
  <si>
    <t>noHitAssembly_Contig2937</t>
  </si>
  <si>
    <t>PsCam053507</t>
  </si>
  <si>
    <t>noHitAssembly_c21457_g1_i1</t>
  </si>
  <si>
    <t>PsCam014977</t>
  </si>
  <si>
    <t>noHitAssembly_c3292_g1_i1</t>
  </si>
  <si>
    <t>PsCam022884</t>
  </si>
  <si>
    <t>gi|332440769|gb|JI907826.1|</t>
  </si>
  <si>
    <t>PsCam012834</t>
  </si>
  <si>
    <t>5 -3 exonuclease family</t>
  </si>
  <si>
    <t>C GO:0005634 nucleus,F GO:0003677 DNA binding,F GO:0035312 5'-3' exodeoxyribonuclease activity,P GO:0006281 DNA repair,P GO:0090305 nucleic acid phosphodiester bond hydrolysis</t>
  </si>
  <si>
    <t>gi|332442700|gb|JI909757.1|</t>
  </si>
  <si>
    <t>PsCam051158</t>
  </si>
  <si>
    <t>BTB POZ and TAZ domain</t>
  </si>
  <si>
    <t>C GO:0005634 nucleus,F GO:0003676 nucleic acid binding,F GO:0003712 transcription cofactor activity,F GO:0004402 histone acetyltransferase activity,F GO:0004523 RNA-DNA hybrid ribonuclease activity,F GO:0008270 zinc ion binding,P GO:0006355 regulation of transcription, DNA-templated,P GO:0016573 histone acetylation,P GO:0090502 RNA phosphodiester bond hydrolysis, endonucleolytic</t>
  </si>
  <si>
    <t>gi|377677322|gb|JR957053.1|</t>
  </si>
  <si>
    <t>PsCam051438</t>
  </si>
  <si>
    <t>stress enhanced chloroplastic-like</t>
  </si>
  <si>
    <t>gi|377673839|gb|JR953570.1|</t>
  </si>
  <si>
    <t>PsCam013489</t>
  </si>
  <si>
    <t>uncharacterized protein LOC100306014</t>
  </si>
  <si>
    <t>noHitAssembly_c28783_g1_i1</t>
  </si>
  <si>
    <t>gi|377671949|gb|JR951680.1|</t>
  </si>
  <si>
    <t>PsCam010013</t>
  </si>
  <si>
    <t>60S ribosomal L14</t>
  </si>
  <si>
    <t>gi|377673140|gb|JR952871.1|</t>
  </si>
  <si>
    <t>PsCam057935</t>
  </si>
  <si>
    <t>white-brown-complex ABC transporter family</t>
  </si>
  <si>
    <t>C GO:0005886 plasma membrane,C GO:0016021 integral component of membrane,F GO:0005524 ATP binding,F GO:0042626 ATPase activity, coupled to transmembrane movement of substances,P GO:0008152 metabolic process,P GO:0055085 transmembrane transport</t>
  </si>
  <si>
    <t>gi|332446908|gb|JI913965.1|</t>
  </si>
  <si>
    <t>PsCam058253</t>
  </si>
  <si>
    <t>nuclear transcription factor Y</t>
  </si>
  <si>
    <t>C GO:0005634 nucleus,F GO:0043565 sequence-specific DNA binding,F GO:0046982 protein heterodimerization activity,P GO:0006355 regulation of transcription, DNA-templated</t>
  </si>
  <si>
    <t>gi|332498176|gb|JI965212.1|</t>
  </si>
  <si>
    <t>PsCam025815</t>
  </si>
  <si>
    <t>C GO:0016021 integral component of membrane,F GO:0004672 protein kinase activity,F GO:0005524 ATP binding,P GO:0006468 protein phosphorylation</t>
  </si>
  <si>
    <t>noHitAssembly_c21126_g1_i1</t>
  </si>
  <si>
    <t>PsCam034278</t>
  </si>
  <si>
    <t>noHitAssembly_c14848_g1_i1</t>
  </si>
  <si>
    <t>PsCam014523</t>
  </si>
  <si>
    <t>gi|332432975|gb|JI900032.1|</t>
  </si>
  <si>
    <t>PsCam053180</t>
  </si>
  <si>
    <t>ribosome biogenesis Nop16</t>
  </si>
  <si>
    <t>C GO:0005730 nucleolus,P GO:0042273 ribosomal large subunit biogenesis</t>
  </si>
  <si>
    <t>gi|332480859|gb|JI947896.1|</t>
  </si>
  <si>
    <t>PsCam001670</t>
  </si>
  <si>
    <t>TIR-like domain TSDC</t>
  </si>
  <si>
    <t>F GO:0005524 ATP binding,F GO:0043531 ADP binding,P GO:0007165 signal transduction</t>
  </si>
  <si>
    <t>noHitAssembly_c4805_g1_i1</t>
  </si>
  <si>
    <t>PsCam002372</t>
  </si>
  <si>
    <t>noHitAssembly_c12802_g1_i1</t>
  </si>
  <si>
    <t>noHitAssembly_c8425_g1_i1</t>
  </si>
  <si>
    <t>PsCam046520</t>
  </si>
  <si>
    <t>gi|332432100|gb|JI899157.1|</t>
  </si>
  <si>
    <t>gi|332478517|gb|JI945554.1|</t>
  </si>
  <si>
    <t>PsCam043192</t>
  </si>
  <si>
    <t>S54 family peptidase</t>
  </si>
  <si>
    <t>C GO:0016021 integral component of membrane,C GO:0031969 chloroplast membrane,F GO:0004252 serine-type endopeptidase activity,P GO:0006508 proteolysis</t>
  </si>
  <si>
    <t>gi|332458311|gb|JI925368.1|</t>
  </si>
  <si>
    <t>PsCam058793</t>
  </si>
  <si>
    <t>cation H+ exchanger 3</t>
  </si>
  <si>
    <t>C GO:0016021 integral component of membrane,F GO:0015299 solute:proton antiporter activity,P GO:1902600 hydrogen ion transmembrane transport</t>
  </si>
  <si>
    <t>gi|332459273|gb|JI926330.1|</t>
  </si>
  <si>
    <t>PsCam014068</t>
  </si>
  <si>
    <t>(3S)-linalool (E)-nerolidol (E,E)-geranyl linalool synthase</t>
  </si>
  <si>
    <t>F GO:0000287 magnesium ion binding,F GO:0010333 terpene synthase activity,P GO:0008152 metabolic process</t>
  </si>
  <si>
    <t>noHitAssembly_c11925_g1_i2</t>
  </si>
  <si>
    <t>PsCam025005</t>
  </si>
  <si>
    <t>gi|332476990|gb|JI944027.1|</t>
  </si>
  <si>
    <t>PsCam047187</t>
  </si>
  <si>
    <t>noHitAssembly_c3209_g1_i1</t>
  </si>
  <si>
    <t>PsCam042502</t>
  </si>
  <si>
    <t>Rho guanine nucleotide exchange factor 8</t>
  </si>
  <si>
    <t>F GO:0005089 Rho guanyl-nucleotide exchange factor activity,P GO:0043547 positive regulation of GTPase activity</t>
  </si>
  <si>
    <t>gi|332467309|gb|JI934346.1|</t>
  </si>
  <si>
    <t>PsCam054796</t>
  </si>
  <si>
    <t>mitochondrial outer membrane porin 6 isoform X2</t>
  </si>
  <si>
    <t>C GO:0005741 mitochondrial outer membrane,P GO:0055085 transmembrane transport</t>
  </si>
  <si>
    <t>gi|332471809|gb|JI938846.1|</t>
  </si>
  <si>
    <t>gi|332433321|gb|JI900378.1|</t>
  </si>
  <si>
    <t>PsCam051946</t>
  </si>
  <si>
    <t>50S ribosomal L11P</t>
  </si>
  <si>
    <t>gi|377671810|gb|JR951541.1|</t>
  </si>
  <si>
    <t>gi|332453919|gb|JI920976.1|</t>
  </si>
  <si>
    <t>PsCam052993</t>
  </si>
  <si>
    <t>gi|332431945|gb|JI899002.1|</t>
  </si>
  <si>
    <t>PsCam055454</t>
  </si>
  <si>
    <t>translation elongation factor EF-2 subunit</t>
  </si>
  <si>
    <t>F GO:0003746 translation elongation factor activity,F GO:0003924 GTPase activity,F GO:0005525 GTP binding,P GO:0006414 translational elongation</t>
  </si>
  <si>
    <t>noHitAssembly_c33902_g1_i1</t>
  </si>
  <si>
    <t>PsCam049754</t>
  </si>
  <si>
    <t>transcriptional factor B3 family</t>
  </si>
  <si>
    <t>C GO:0005634 nucleus,F GO:0003677 DNA binding,P GO:0006351 transcription, DNA-templated,P GO:0006355 regulation of transcription, DNA-templated</t>
  </si>
  <si>
    <t>gi|377671851|gb|JR951582.1|</t>
  </si>
  <si>
    <t>PsCam054091</t>
  </si>
  <si>
    <t>unknown</t>
  </si>
  <si>
    <t>noHitAssembly_c10044_g1_i1</t>
  </si>
  <si>
    <t>PsCam002213</t>
  </si>
  <si>
    <t>disease resistance (CC-NBS-LRR class) family</t>
  </si>
  <si>
    <t>F GO:0043531 ADP binding,P GO:0006952 defense response</t>
  </si>
  <si>
    <t>noHitAssembly_c13523_g1_i1</t>
  </si>
  <si>
    <t>PsCam014757</t>
  </si>
  <si>
    <t>zinc finger BED domain-containing RICESLEEPER 2-like</t>
  </si>
  <si>
    <t>gi|377682173|gb|JR961904.1|</t>
  </si>
  <si>
    <t>PsCam050533</t>
  </si>
  <si>
    <t>F GO:0008270 zinc ion binding,F GO:0045551 cinnamyl-alcohol dehydrogenase activity,F GO:0052747 sinapyl alcohol dehydrogenase activity,P GO:0055114 oxidation-reduction process</t>
  </si>
  <si>
    <t>noHitAssembly_c25329_g1_i1</t>
  </si>
  <si>
    <t>PsCam028987</t>
  </si>
  <si>
    <t>noHitAssembly_c13749_g1_i1</t>
  </si>
  <si>
    <t>gi|332431244|gb|JI898301.1|</t>
  </si>
  <si>
    <t>PsCam050112</t>
  </si>
  <si>
    <t>sugar porter (SP) family MFS transporter</t>
  </si>
  <si>
    <t>C GO:0016021 integral component of membrane,F GO:0022891 substrate-specific transmembrane transporter activity,P GO:0008643 carbohydrate transport,P GO:0055085 transmembrane transport</t>
  </si>
  <si>
    <t>gi|332434029|gb|JI901086.1|</t>
  </si>
  <si>
    <t>PsCam033787</t>
  </si>
  <si>
    <t>aspartate aminotransferase</t>
  </si>
  <si>
    <t>F GO:0008483 transaminase activity,F GO:0030170 pyridoxal phosphate binding,P GO:0009058 biosynthetic process</t>
  </si>
  <si>
    <t>gi|377681595|gb|JR961326.1|</t>
  </si>
  <si>
    <t>PsCam042999</t>
  </si>
  <si>
    <t>UDP-glucose flavonoid 3-O-glucosyltransferase</t>
  </si>
  <si>
    <t>C GO:0016021 integral component of membrane,F GO:0016758 transferase activity, transferring hexosyl groups,P GO:0008152 metabolic process</t>
  </si>
  <si>
    <t>gi|332430974|gb|JI898031.1|</t>
  </si>
  <si>
    <t>PsCam052515</t>
  </si>
  <si>
    <t>lipid-transfer DIR1</t>
  </si>
  <si>
    <t>gi|332431260|gb|JI898317.1|</t>
  </si>
  <si>
    <t>PsCam014872</t>
  </si>
  <si>
    <t>cysteine ase inhibitor</t>
  </si>
  <si>
    <t>F GO:0030414 peptidase inhibitor activity,P GO:0010466 negative regulation of peptidase activity</t>
  </si>
  <si>
    <t>gi|377672713|gb|JR952444.1|</t>
  </si>
  <si>
    <t>gi|377675343|gb|JR955074.1|</t>
  </si>
  <si>
    <t>noHitAssembly_c14565_g1_i1</t>
  </si>
  <si>
    <t>PsCam037148</t>
  </si>
  <si>
    <t>purple acid phosphatase superfamily</t>
  </si>
  <si>
    <t>F GO:0003993 acid phosphatase activity,F GO:0046872 metal ion binding,P GO:0016311 dephosphorylation</t>
  </si>
  <si>
    <t>noHitAssembly_c9165_g1_i1</t>
  </si>
  <si>
    <t>PsCam010444</t>
  </si>
  <si>
    <t>noHitAssembly_c16089_g1_i1</t>
  </si>
  <si>
    <t>PsCam043624</t>
  </si>
  <si>
    <t>plant F12B17-70</t>
  </si>
  <si>
    <t>gi|332437640|gb|JI904697.1|</t>
  </si>
  <si>
    <t>PsCam022263</t>
  </si>
  <si>
    <t>gi|332432874|gb|JI899931.1|</t>
  </si>
  <si>
    <t>PsCam026608</t>
  </si>
  <si>
    <t>WNK kinase</t>
  </si>
  <si>
    <t>C GO:0005829 cytosol,F GO:0004674 protein serine/threonine kinase activity,F GO:0005524 ATP binding,P GO:0006468 protein phosphorylation,P GO:0035556 intracellular signal transduction</t>
  </si>
  <si>
    <t>gi|332473239|gb|JI940276.1|</t>
  </si>
  <si>
    <t>PsCam056632</t>
  </si>
  <si>
    <t>gi|332432918|gb|JI899975.1|</t>
  </si>
  <si>
    <t>PsCam051030</t>
  </si>
  <si>
    <t>transport SEC13 homolog B</t>
  </si>
  <si>
    <t>noHitAssembly_c2769_g1_i1</t>
  </si>
  <si>
    <t>PsCam057644</t>
  </si>
  <si>
    <t>ABC transporter-like family-</t>
  </si>
  <si>
    <t>noHitAssembly_c8207_g1_i1</t>
  </si>
  <si>
    <t>PsCam000787</t>
  </si>
  <si>
    <t>PPR containing</t>
  </si>
  <si>
    <t>noHitAssembly_c1851_g1_i1</t>
  </si>
  <si>
    <t>PsCam022150</t>
  </si>
  <si>
    <t>mitochondrial import receptor subunit TOM6 homolog</t>
  </si>
  <si>
    <t>C GO:0005739 mitochondrion,C GO:0016021 integral component of membrane</t>
  </si>
  <si>
    <t>gi|332465513|gb|JI932550.1|</t>
  </si>
  <si>
    <t>PsCam034378</t>
  </si>
  <si>
    <t>FAF- chloroplastic</t>
  </si>
  <si>
    <t>gi|377683305|gb|JR963036.1|</t>
  </si>
  <si>
    <t>PsCam003090</t>
  </si>
  <si>
    <t>noHitAssembly_c25576_g1_i1</t>
  </si>
  <si>
    <t>PsCam028450</t>
  </si>
  <si>
    <t>gi|332491576|gb|JI958613.1|</t>
  </si>
  <si>
    <t>PsCam051459</t>
  </si>
  <si>
    <t>leguminosin group486 secreted peptide</t>
  </si>
  <si>
    <t>gi|377671374|gb|JR951105.1|</t>
  </si>
  <si>
    <t>PsCam051812</t>
  </si>
  <si>
    <t>C GO:0005634 nucleus,C GO:0030529 intracellular ribonucleoprotein complex,F GO:0003723 RNA binding</t>
  </si>
  <si>
    <t>gi|332437891|gb|JI904948.1|</t>
  </si>
  <si>
    <t>PsCam000407</t>
  </si>
  <si>
    <t>reversion-TO-ethylene SENSITIVITY</t>
  </si>
  <si>
    <t>C GO:0005783 endoplasmic reticulum,C GO:0005794 Golgi apparatus,C GO:0016021 integral component of membrane,P GO:0010105 negative regulation of ethylene-activated signaling pathway</t>
  </si>
  <si>
    <t>gi|332446807|gb|JI913864.1|</t>
  </si>
  <si>
    <t>PsCam001435</t>
  </si>
  <si>
    <t>acyl-coA oxidase</t>
  </si>
  <si>
    <t>F GO:0016627 oxidoreductase activity, acting on the CH-CH group of donors,P GO:0044710 single-organism metabolic process,P GO:0044763 single-organism cellular process</t>
  </si>
  <si>
    <t>noHitAssembly_c15966_g1_i1</t>
  </si>
  <si>
    <t>PsCam046126</t>
  </si>
  <si>
    <t>gi|377671679|gb|JR951410.1|</t>
  </si>
  <si>
    <t>PsCam052695</t>
  </si>
  <si>
    <t>small nuclear ribonucleo Sm D1-like</t>
  </si>
  <si>
    <t>C GO:0019013 viral nucleocapsid,C GO:0030529 intracellular ribonucleoprotein complex,P GO:0006396 RNA processing</t>
  </si>
  <si>
    <t>gi|377677023|gb|JR956754.1|</t>
  </si>
  <si>
    <t>PsCam040086</t>
  </si>
  <si>
    <t>PREDICTED: uncharacterized protein LOC101488905</t>
  </si>
  <si>
    <t>gi|332433093|gb|JI900150.1|</t>
  </si>
  <si>
    <t>PsCam028455</t>
  </si>
  <si>
    <t>cyclopropane-fatty-acyl-phospholipid synthase</t>
  </si>
  <si>
    <t>C GO:0005737 cytoplasm,F GO:0008757 S-adenosylmethionine-dependent methyltransferase activity,F GO:0016491 oxidoreductase activity,P GO:0032259 methylation,P GO:0055114 oxidation-reduction process</t>
  </si>
  <si>
    <t>noHitAssembly_Contig2321</t>
  </si>
  <si>
    <t>PsCam003986</t>
  </si>
  <si>
    <t>gi|332429900|gb|JI896957.1|</t>
  </si>
  <si>
    <t>PsCam042882</t>
  </si>
  <si>
    <t>NADP-dependent malate dehydrogenase</t>
  </si>
  <si>
    <t>C GO:0009507 chloroplast,F GO:0046554 malate dehydrogenase (NADP+) activity,P GO:0005975 carbohydrate metabolic process,P GO:0006108 malate metabolic process,P GO:0055114 oxidation-reduction process</t>
  </si>
  <si>
    <t>noHitAssembly_c15791_g1_i1</t>
  </si>
  <si>
    <t>gi|332436428|gb|JI903485.1|</t>
  </si>
  <si>
    <t>PsCam048426</t>
  </si>
  <si>
    <t>gi|332437330|gb|JI904387.1|</t>
  </si>
  <si>
    <t>PsCam007325</t>
  </si>
  <si>
    <t>noHitAssembly_c3170_g1_i1</t>
  </si>
  <si>
    <t>PsCam030360</t>
  </si>
  <si>
    <t>gi|332434751|gb|JI901808.1|</t>
  </si>
  <si>
    <t>PsCam034037</t>
  </si>
  <si>
    <t>peptide upstream ORF</t>
  </si>
  <si>
    <t>C GO:0016021 integral component of membrane,F GO:0008168 methyltransferase activity,P GO:0032259 methylation</t>
  </si>
  <si>
    <t>gi|332430166|gb|JI897223.1|</t>
  </si>
  <si>
    <t>gi|332448021|gb|JI915078.1|</t>
  </si>
  <si>
    <t>PsCam056157</t>
  </si>
  <si>
    <t>allene oxide cyclase</t>
  </si>
  <si>
    <t>C GO:0009507 chloroplast,F GO:0046423 allene-oxide cyclase activity,P GO:0008152 metabolic process</t>
  </si>
  <si>
    <t>noHitAssembly_c7440_g1_i1</t>
  </si>
  <si>
    <t>PsCam035857</t>
  </si>
  <si>
    <t>exocyst subunit exo70 family</t>
  </si>
  <si>
    <t>noHitAssembly_c20292_g1_i1</t>
  </si>
  <si>
    <t>PsCam021414</t>
  </si>
  <si>
    <t>40S ribosomal S23</t>
  </si>
  <si>
    <t>C GO:0015935 small ribosomal subunit,F GO:0003735 structural constituent of ribosome,P GO:0006412 translation</t>
  </si>
  <si>
    <t>noHitAssembly_c2897_g1_i1</t>
  </si>
  <si>
    <t>PsCam027088</t>
  </si>
  <si>
    <t>2,3-diketo-5-methylthio-1-phosphopentane phosphatase</t>
  </si>
  <si>
    <t>F GO:0016791 phosphatase activity,P GO:0016311 dephosphorylation</t>
  </si>
  <si>
    <t>gi|332456450|gb|JI923507.1|</t>
  </si>
  <si>
    <t>PsCam012889</t>
  </si>
  <si>
    <t>L-gulonolactone oxidase 3</t>
  </si>
  <si>
    <t>F GO:0016899 oxidoreductase activity, acting on the CH-OH group of donors, oxygen as acceptor,P GO:0044710 single-organism metabolic process</t>
  </si>
  <si>
    <t>gi|332467708|gb|JI934745.1|</t>
  </si>
  <si>
    <t>PsCam056226</t>
  </si>
  <si>
    <t>noHitAssembly_c17819_g1_i2</t>
  </si>
  <si>
    <t>PsCam022145</t>
  </si>
  <si>
    <t>hypothetical protein MTR_4g012390</t>
  </si>
  <si>
    <t>gi|332431905|gb|JI898962.1|</t>
  </si>
  <si>
    <t>PsCam011891</t>
  </si>
  <si>
    <t>gi|332475335|gb|JI942372.1|</t>
  </si>
  <si>
    <t>PsCam035278</t>
  </si>
  <si>
    <t>exocyst complex component EXO84B-like</t>
  </si>
  <si>
    <t>C GO:0000145 exocyst,P GO:0001927 exocyst assembly,P GO:0051601 exocyst localization</t>
  </si>
  <si>
    <t>gi|332454636|gb|JI921693.1|</t>
  </si>
  <si>
    <t>PsCam005411</t>
  </si>
  <si>
    <t>noHitAssembly_c30536_g1_i1</t>
  </si>
  <si>
    <t>PsCam011741</t>
  </si>
  <si>
    <t>noHitAssembly_c31207_g1_i1</t>
  </si>
  <si>
    <t>PsCam042645</t>
  </si>
  <si>
    <t>clasp amino-terminal</t>
  </si>
  <si>
    <t>gi|377677236|gb|JR956967.1|</t>
  </si>
  <si>
    <t>PsCam017709</t>
  </si>
  <si>
    <t>U1 small nuclear ribonucleo C</t>
  </si>
  <si>
    <t>C GO:0000243 commitment complex,C GO:0005685 U1 snRNP,C GO:0019013 viral nucleocapsid,C GO:0071004 U2-type prespliceosome,F GO:0003729 mRNA binding,F GO:0008270 zinc ion binding,F GO:0030619 U1 snRNA binding,P GO:0000387 spliceosomal snRNP assembly,P GO:0000395 mRNA 5'-splice site recognition</t>
  </si>
  <si>
    <t>gi|332435165|gb|JI902222.1|</t>
  </si>
  <si>
    <t>PsCam046074</t>
  </si>
  <si>
    <t>actin family</t>
  </si>
  <si>
    <t>F GO:0005524 ATP binding</t>
  </si>
  <si>
    <t>noHitAssembly_c7886_g1_i1</t>
  </si>
  <si>
    <t>PsCam014554</t>
  </si>
  <si>
    <t>noHitAssembly_c11077_g1_i1</t>
  </si>
  <si>
    <t>PsCam006030</t>
  </si>
  <si>
    <t>noHitAssembly_c12259_g1_i1</t>
  </si>
  <si>
    <t>PsCam051868</t>
  </si>
  <si>
    <t>gi|377671273|gb|JR951004.1|</t>
  </si>
  <si>
    <t>PsCam059647</t>
  </si>
  <si>
    <t>noHitAssembly_c31108_g1_i1</t>
  </si>
  <si>
    <t>PsCam027605</t>
  </si>
  <si>
    <t>noHitAssembly_Contig2833</t>
  </si>
  <si>
    <t>PsCam025560</t>
  </si>
  <si>
    <t>xylulose kinase</t>
  </si>
  <si>
    <t>C GO:0009507 chloroplast,F GO:0046316 gluconokinase activity,P GO:0005975 carbohydrate metabolic process,P GO:0016310 phosphorylation</t>
  </si>
  <si>
    <t>gi|332435668|gb|JI902725.1|</t>
  </si>
  <si>
    <t>PsCam043340</t>
  </si>
  <si>
    <t>NADP-dependent alkenal double bond reductase</t>
  </si>
  <si>
    <t>F GO:0008270 zinc ion binding,F GO:0016491 oxidoreductase activity,P GO:0055114 oxidation-reduction process</t>
  </si>
  <si>
    <t>gi|332431851|gb|JI898908.1|</t>
  </si>
  <si>
    <t>PsCam000856</t>
  </si>
  <si>
    <t>thylakoid-bound ascorbate peroxidase</t>
  </si>
  <si>
    <t>C GO:0016021 integral component of membrane,F GO:0004601 peroxidase activity,F GO:0020037 heme binding,P GO:0006979 response to oxidative stress,P GO:0055114 oxidation-reduction process,P GO:0098869 cellular oxidant detoxification</t>
  </si>
  <si>
    <t>gi|377673748|gb|JR953479.1|</t>
  </si>
  <si>
    <t>gi|332440204|gb|JI907261.1|</t>
  </si>
  <si>
    <t>PsCam003752</t>
  </si>
  <si>
    <t>noHitAssembly_c19494_g1_i1</t>
  </si>
  <si>
    <t>PsCam027928</t>
  </si>
  <si>
    <t>gi|377684415|gb|JR964146.1|</t>
  </si>
  <si>
    <t>PsCam034972</t>
  </si>
  <si>
    <t>noHitAssembly_c34090_g1_i1</t>
  </si>
  <si>
    <t>PsCam034396</t>
  </si>
  <si>
    <t>pollen defective IN guidance</t>
  </si>
  <si>
    <t>gi|332449176|gb|JI916233.1|</t>
  </si>
  <si>
    <t>PsCam033940</t>
  </si>
  <si>
    <t>cellulose synthase</t>
  </si>
  <si>
    <t>C GO:0005886 plasma membrane,C GO:0009507 chloroplast,C GO:0016021 integral component of membrane,F GO:0008270 zinc ion binding,F GO:0016760 cellulose synthase (UDP-forming) activity,P GO:0009834 plant-type secondary cell wall biogenesis,P GO:0010400 rhamnogalacturonan I side chain metabolic process,P GO:0030244 cellulose biosynthetic process</t>
  </si>
  <si>
    <t>noHitAssembly_c29648_g1_i1</t>
  </si>
  <si>
    <t>PsCam053009</t>
  </si>
  <si>
    <t>noHitAssembly_Contig779</t>
  </si>
  <si>
    <t>PsCam015320</t>
  </si>
  <si>
    <t>noHitAssembly_Contig849</t>
  </si>
  <si>
    <t>PsCam041572</t>
  </si>
  <si>
    <t>gi|332436457|gb|JI903514.1|</t>
  </si>
  <si>
    <t>PsCam052334</t>
  </si>
  <si>
    <t>INO80 complex subunit C</t>
  </si>
  <si>
    <t>C GO:0031011 Ino80 complex,P GO:0006338 chromatin remodeling,P GO:0006355 regulation of transcription, DNA-templated</t>
  </si>
  <si>
    <t>noHitAssembly_c33171_g1_i1</t>
  </si>
  <si>
    <t>gi|332454434|gb|JI921491.1|</t>
  </si>
  <si>
    <t>PsCam015082</t>
  </si>
  <si>
    <t>gi|332435606|gb|JI902663.1|</t>
  </si>
  <si>
    <t>PsCam021739</t>
  </si>
  <si>
    <t>hypothetical protein MTR_5g030290</t>
  </si>
  <si>
    <t>gi|332443897|gb|JI910954.1|</t>
  </si>
  <si>
    <t>PsCam032007</t>
  </si>
  <si>
    <t>60S ribosomal L27a-3</t>
  </si>
  <si>
    <t>C GO:0015934 large ribosomal subunit,F GO:0003735 structural constituent of ribosome,P GO:0006412 translation</t>
  </si>
  <si>
    <t>noHitAssembly_c14446_g1_i1</t>
  </si>
  <si>
    <t>PsCam056448</t>
  </si>
  <si>
    <t>gi|377680906|gb|JR960637.1|</t>
  </si>
  <si>
    <t>PsCam003046</t>
  </si>
  <si>
    <t>noHitAssembly_c22042_g1_i1</t>
  </si>
  <si>
    <t>PsCam052202</t>
  </si>
  <si>
    <t>gi|332452962|gb|JI920019.1|</t>
  </si>
  <si>
    <t>PsCam001697</t>
  </si>
  <si>
    <t>ethylene response factor</t>
  </si>
  <si>
    <t>C GO:0005634 nucleus,F GO:0003677 DNA binding,F GO:0003700 transcription factor activity, sequence-specific DNA binding,P GO:0006351 transcription, DNA-templated,P GO:0006355 regulation of transcription, DNA-templated</t>
  </si>
  <si>
    <t>noHitAssembly_c2060_g1_i1</t>
  </si>
  <si>
    <t>PsCam029907</t>
  </si>
  <si>
    <t>gi|377671909|gb|JR951640.1|</t>
  </si>
  <si>
    <t>noHitAssembly_c30589_g1_i1</t>
  </si>
  <si>
    <t>PsCam053644</t>
  </si>
  <si>
    <t>noHitAssembly_c20711_g1_i1</t>
  </si>
  <si>
    <t>PsCam023756</t>
  </si>
  <si>
    <t>gi|332433182|gb|JI900239.1|</t>
  </si>
  <si>
    <t>PsCam056219</t>
  </si>
  <si>
    <t>geranylgeranyl transferase type-1 subunit beta</t>
  </si>
  <si>
    <t>C GO:0005953 CAAX-protein geranylgeranyltransferase complex,F GO:0004662 CAAX-protein geranylgeranyltransferase activity,P GO:0009414 response to water deprivation,P GO:0009733 response to auxin,P GO:0009737 response to abscisic acid,P GO:0018344 protein geranylgeranylation</t>
  </si>
  <si>
    <t>gi|332471071|gb|JI938108.1|</t>
  </si>
  <si>
    <t>PsCam052869</t>
  </si>
  <si>
    <t>gi|332447086|gb|JI914143.1|</t>
  </si>
  <si>
    <t>PsCam011345</t>
  </si>
  <si>
    <t>gi|332466907|gb|JI933944.1|</t>
  </si>
  <si>
    <t>PsCam059893</t>
  </si>
  <si>
    <t>Rab GDP dissociation inhibitor alpha</t>
  </si>
  <si>
    <t>F GO:0004672 protein kinase activity,F GO:0005093 Rab GDP-dissociation inhibitor activity,F GO:0005524 ATP binding,F GO:0016491 oxidoreductase activity,P GO:0006468 protein phosphorylation,P GO:0015031 protein transport,P GO:0050790 regulation of catalytic activity,P GO:0055114 oxidation-reduction process</t>
  </si>
  <si>
    <t>gi|377679486|gb|JR959217.1|</t>
  </si>
  <si>
    <t>PsCam034682</t>
  </si>
  <si>
    <t>F GO:0005524 ATP binding,F GO:0016787 hydrolase activity,P GO:0008152 metabolic process</t>
  </si>
  <si>
    <t>gi|377677609|gb|JR957340.1|</t>
  </si>
  <si>
    <t>PsCam002337</t>
  </si>
  <si>
    <t>noHitAssembly_c13890_g1_i1</t>
  </si>
  <si>
    <t>PsCam011855</t>
  </si>
  <si>
    <t>gi|332452633|gb|JI919690.1|</t>
  </si>
  <si>
    <t>PsCam030257</t>
  </si>
  <si>
    <t>noHitAssembly_c7013_g1_i1</t>
  </si>
  <si>
    <t>PsCam038027</t>
  </si>
  <si>
    <t>plant T24G3-80</t>
  </si>
  <si>
    <t>gi|332445204|gb|JI912261.1|</t>
  </si>
  <si>
    <t>PsCam058477</t>
  </si>
  <si>
    <t>gi|332435073|gb|JI902130.1|</t>
  </si>
  <si>
    <t>PsCam043588</t>
  </si>
  <si>
    <t>legume lectin beta domain</t>
  </si>
  <si>
    <t>C GO:0043661 peribacteroid membrane,C GO:0043662 peribacteroid fluid,F GO:0030246 carbohydrate binding,P GO:0044403 symbiosis, encompassing mutualism through parasitism</t>
  </si>
  <si>
    <t>noHitAssembly_c2559_g1_i1</t>
  </si>
  <si>
    <t>noHitAssembly_c34521_g1_i1</t>
  </si>
  <si>
    <t>PsCam017353</t>
  </si>
  <si>
    <t>gi|332451692|gb|JI918749.1|</t>
  </si>
  <si>
    <t>PsCam024055</t>
  </si>
  <si>
    <t>regulator of Vps4 activity in the MVB pathway</t>
  </si>
  <si>
    <t>P GO:0015031 protein transport</t>
  </si>
  <si>
    <t>noHitAssembly_c5426_g1_i1</t>
  </si>
  <si>
    <t>PsCam011695</t>
  </si>
  <si>
    <t>gi|332468936|gb|JI935973.1|</t>
  </si>
  <si>
    <t>PsCam051604</t>
  </si>
  <si>
    <t>cytosolic class II small heat-shock</t>
  </si>
  <si>
    <t>noHitAssembly_Contig520</t>
  </si>
  <si>
    <t>PsCam048540</t>
  </si>
  <si>
    <t>O-linked N-acetylglucosamine ogt</t>
  </si>
  <si>
    <t>noHitAssembly_Contig1140</t>
  </si>
  <si>
    <t>PsCam023768</t>
  </si>
  <si>
    <t>dihydropyrimidinase</t>
  </si>
  <si>
    <t>C GO:0005737 cytoplasm,F GO:0004157 dihydropyrimidinase activity,P GO:0008152 metabolic process</t>
  </si>
  <si>
    <t>noHitAssembly_Contig912</t>
  </si>
  <si>
    <t>PsCam055183</t>
  </si>
  <si>
    <t>noHitAssembly_c17540_g3_i1</t>
  </si>
  <si>
    <t>PsCam024075</t>
  </si>
  <si>
    <t>noHitAssembly_c11564_g1_i1</t>
  </si>
  <si>
    <t>PsCam049169</t>
  </si>
  <si>
    <t>pumilio homolog 12-like</t>
  </si>
  <si>
    <t>noHitAssembly_c27652_g1_i1</t>
  </si>
  <si>
    <t>PsCam005056</t>
  </si>
  <si>
    <t>cationic amino acid transporter 1-like</t>
  </si>
  <si>
    <t>gi|332490142|gb|JI957179.1|</t>
  </si>
  <si>
    <t>PsCam040439</t>
  </si>
  <si>
    <t>noHitAssembly_c5285_g1_i1</t>
  </si>
  <si>
    <t>PsCam000893</t>
  </si>
  <si>
    <t>Avr9 Cf-9 rapidly elicited</t>
  </si>
  <si>
    <t>F GO:0004842 ubiquitin-protein transferase activity,P GO:0016567 protein ubiquitination</t>
  </si>
  <si>
    <t>gi|377676977|gb|JR956708.1|</t>
  </si>
  <si>
    <t>PsCam056323</t>
  </si>
  <si>
    <t>DNA replication complex GINS PSF1</t>
  </si>
  <si>
    <t>C GO:0005634 nucleus,P GO:0006260 DNA replication</t>
  </si>
  <si>
    <t>gi|332495219|gb|JI962256.1|</t>
  </si>
  <si>
    <t>PsCam012016</t>
  </si>
  <si>
    <t>gi|332460571|gb|JI927628.1|</t>
  </si>
  <si>
    <t>PsCam045052</t>
  </si>
  <si>
    <t>signal recognition particle 72 kDa</t>
  </si>
  <si>
    <t>C GO:0005786 signal recognition particle, endoplasmic reticulum targeting,F GO:0005047 signal recognition particle binding,F GO:0008312 7S RNA binding,P GO:0006614 SRP-dependent cotranslational protein targeting to membrane</t>
  </si>
  <si>
    <t>gi|332440801|gb|JI907858.1|</t>
  </si>
  <si>
    <t>PsCam034135</t>
  </si>
  <si>
    <t>nodulin 21 -like transporter family</t>
  </si>
  <si>
    <t>C GO:0016021 integral component of membrane,F GO:0022857 transmembrane transporter activity,P GO:0055085 transmembrane transport</t>
  </si>
  <si>
    <t>noHitAssembly_Contig2461</t>
  </si>
  <si>
    <t>PsCam038082</t>
  </si>
  <si>
    <t>2OG-Fe(II) oxygenase family oxidoreductase</t>
  </si>
  <si>
    <t>F GO:0016491 oxidoreductase activity,F GO:0046872 metal ion binding,P GO:0055114 oxidation-reduction process</t>
  </si>
  <si>
    <t>gi|332458148|gb|JI925205.1|</t>
  </si>
  <si>
    <t>PsCam002135</t>
  </si>
  <si>
    <t>noHitAssembly_Contig1225</t>
  </si>
  <si>
    <t>PsCam045737</t>
  </si>
  <si>
    <t>DHHC-type zinc finger</t>
  </si>
  <si>
    <t>C GO:0016021 integral component of membrane,F GO:0008270 zinc ion binding,F GO:0019706 protein-cysteine S-palmitoyltransferase activity,P GO:0008152 metabolic process</t>
  </si>
  <si>
    <t>noHitAssembly_Contig1384</t>
  </si>
  <si>
    <t>PsCam034559</t>
  </si>
  <si>
    <t>serine carboxypeptidase-like 51</t>
  </si>
  <si>
    <t>F GO:0004185 serine-type carboxypeptidase activity,P GO:0051603 proteolysis involved in cellular protein catabolic process</t>
  </si>
  <si>
    <t>gi|377680664|gb|JR960395.1|</t>
  </si>
  <si>
    <t>PsCam049497</t>
  </si>
  <si>
    <t>NADPH--cytochrome P450 reductase</t>
  </si>
  <si>
    <t>C GO:0005789 endoplasmic reticulum membrane,C GO:0005829 cytosol,C GO:0016021 integral component of membrane,F GO:0003958 NADPH-hemoprotein reductase activity,F GO:0005506 iron ion binding,F GO:0010181 FMN binding,P GO:0009698 phenylpropanoid metabolic process,P GO:0009737 response to abscisic acid,P GO:0055114 oxidation-reduction process</t>
  </si>
  <si>
    <t>gi|332440465|gb|JI907522.1|</t>
  </si>
  <si>
    <t>PsCam021134</t>
  </si>
  <si>
    <t>xyloglucan endotransglucosylase hydrolase family</t>
  </si>
  <si>
    <t>C GO:0005618 cell wall,C GO:0005887 integral component of plasma membrane,C GO:0048046 apoplast,F GO:0004553 hydrolase activity, hydrolyzing O-glycosyl compounds,F GO:0016762 xyloglucan:xyloglucosyl transferase activity,P GO:0009831 plant-type cell wall modification involved in multidimensional cell growth,P GO:0010411 xyloglucan metabolic process,P GO:0042546 cell wall biogenesis</t>
  </si>
  <si>
    <t>noHitAssembly_Contig1611</t>
  </si>
  <si>
    <t>PsCam027880</t>
  </si>
  <si>
    <t>gi|332473017|gb|JI940054.1|</t>
  </si>
  <si>
    <t>gi|377672904|gb|JR952635.1|</t>
  </si>
  <si>
    <t>PsCam004974</t>
  </si>
  <si>
    <t>myb family transcription factor APL</t>
  </si>
  <si>
    <t>gi|332452289|gb|JI919346.1|</t>
  </si>
  <si>
    <t>PsCam020871</t>
  </si>
  <si>
    <t>indole-3-acetic acid-amido synthetase</t>
  </si>
  <si>
    <t>gi|332430270|gb|JI897327.1|</t>
  </si>
  <si>
    <t>PsCam015420</t>
  </si>
  <si>
    <t>gi|332434954|gb|JI902011.1|</t>
  </si>
  <si>
    <t>PsCam022969</t>
  </si>
  <si>
    <t>noHitAssembly_c11102_g1_i1</t>
  </si>
  <si>
    <t>gi|332438533|gb|JI905590.1|</t>
  </si>
  <si>
    <t>PsCam011975</t>
  </si>
  <si>
    <t>gi|332434792|gb|JI901849.1|</t>
  </si>
  <si>
    <t>gi|332432623|gb|JI899680.1|</t>
  </si>
  <si>
    <t>PsCam051060</t>
  </si>
  <si>
    <t>RAB GTPase A1D</t>
  </si>
  <si>
    <t>gi|332449717|gb|JI916774.1|</t>
  </si>
  <si>
    <t>PsCam005588</t>
  </si>
  <si>
    <t>gi|377678612|gb|JR958343.1|</t>
  </si>
  <si>
    <t>PsCam042824</t>
  </si>
  <si>
    <t>fatty acyl- synthetase family</t>
  </si>
  <si>
    <t>F GO:0003824 catalytic activity,P GO:0008152 metabolic process</t>
  </si>
  <si>
    <t>gi|332513096|gb|JI979642.1|</t>
  </si>
  <si>
    <t>PsCam010239</t>
  </si>
  <si>
    <t>60S ribosomal L23</t>
  </si>
  <si>
    <t>noHitAssembly_c18644_g1_i1</t>
  </si>
  <si>
    <t>PsCam026214</t>
  </si>
  <si>
    <t>noHitAssembly_c30135_g1_i1</t>
  </si>
  <si>
    <t>PsCam059553</t>
  </si>
  <si>
    <t>noHitAssembly_Contig2688</t>
  </si>
  <si>
    <t>PsCam048980</t>
  </si>
  <si>
    <t>zinc finger CCCH domain</t>
  </si>
  <si>
    <t>F GO:0000166 nucleotide binding,F GO:0003723 RNA binding,F GO:0008173 RNA methyltransferase activity,F GO:0046872 metal ion binding,P GO:0001510 RNA methylation,P GO:0006396 RNA processing</t>
  </si>
  <si>
    <t>gi|332432552|gb|JI899609.1|</t>
  </si>
  <si>
    <t>PsCam042835</t>
  </si>
  <si>
    <t>peroxisomal membrane PEX14</t>
  </si>
  <si>
    <t>C GO:0005739 mitochondrion,C GO:0005778 peroxisomal membrane,C GO:0005829 cytosol,C GO:0005886 plasma membrane,P GO:0016560 protein import into peroxisome matrix, docking</t>
  </si>
  <si>
    <t>gi|332459130|gb|JI926187.1|</t>
  </si>
  <si>
    <t>PsCam002340</t>
  </si>
  <si>
    <t>gi|332495193|gb|JI962230.1|</t>
  </si>
  <si>
    <t>PsCam059690</t>
  </si>
  <si>
    <t>noHitAssembly_c3393_g1_i1</t>
  </si>
  <si>
    <t>PsCam043734</t>
  </si>
  <si>
    <t>gi|377672366|gb|JR952097.1|</t>
  </si>
  <si>
    <t>PsCam053199</t>
  </si>
  <si>
    <t>short-chain alcohol dehydrogenase</t>
  </si>
  <si>
    <t>noHitAssembly_c23638_g1_i1</t>
  </si>
  <si>
    <t>PsCam037630</t>
  </si>
  <si>
    <t>probable S-acyltransferase 7</t>
  </si>
  <si>
    <t>noHitAssembly_c10527_g1_i1</t>
  </si>
  <si>
    <t>noHitAssembly_c18275_g1_i2</t>
  </si>
  <si>
    <t>PsCam028897</t>
  </si>
  <si>
    <t>non-specific lipid-transfer A-like</t>
  </si>
  <si>
    <t>gi|332434704|gb|JI901761.1|</t>
  </si>
  <si>
    <t>PsCam028576</t>
  </si>
  <si>
    <t>gi|332440513|gb|JI907570.1|</t>
  </si>
  <si>
    <t>gi|377671775|gb|JR951506.1|</t>
  </si>
  <si>
    <t>PsCam046714</t>
  </si>
  <si>
    <t>photosystem I reaction center subunit chloroplastic</t>
  </si>
  <si>
    <t>C GO:0009522 photosystem I,P GO:0015979 photosynthesis</t>
  </si>
  <si>
    <t>gi|377678691|gb|JR958422.1|</t>
  </si>
  <si>
    <t>PsCam006952</t>
  </si>
  <si>
    <t>C GO:0016021 integral component of membrane,F GO:0015173 aromatic amino acid transmembrane transporter activity,F GO:0015175 neutral amino acid transmembrane transporter activity,P GO:0003333 amino acid transmembrane transport,P GO:0015801 aromatic amino acid transport,P GO:0015804 neutral amino acid transport</t>
  </si>
  <si>
    <t>noHitAssembly_c18389_g1_i1</t>
  </si>
  <si>
    <t>PsCam032261</t>
  </si>
  <si>
    <t>gi|377671955|gb|JR951686.1|</t>
  </si>
  <si>
    <t>noHitAssembly_c15444_g1_i1</t>
  </si>
  <si>
    <t>PsCam001993</t>
  </si>
  <si>
    <t>U-box domain-containing 4</t>
  </si>
  <si>
    <t>C GO:0005634 nucleus,C GO:0005737 cytoplasm,F GO:0004842 ubiquitin-protein transferase activity,P GO:0016567 protein ubiquitination</t>
  </si>
  <si>
    <t>gi|332458548|gb|JI925605.1|</t>
  </si>
  <si>
    <t>PsCam051185</t>
  </si>
  <si>
    <t>gi|332432435|gb|JI899492.1|</t>
  </si>
  <si>
    <t>gi|377683016|gb|JR962747.1|</t>
  </si>
  <si>
    <t>PsCam043346</t>
  </si>
  <si>
    <t>gi|332448904|gb|JI915961.1|</t>
  </si>
  <si>
    <t>PsCam024087</t>
  </si>
  <si>
    <t>gi|332449786|gb|JI916843.1|</t>
  </si>
  <si>
    <t>PsCam046699</t>
  </si>
  <si>
    <t>Gene ID</t>
  </si>
  <si>
    <t>GO Ids</t>
  </si>
  <si>
    <t>PsCam070075</t>
  </si>
  <si>
    <t>GO:0005743</t>
  </si>
  <si>
    <t>GO:0016021</t>
  </si>
  <si>
    <t>GO:0070469</t>
  </si>
  <si>
    <t>GO:0008137</t>
  </si>
  <si>
    <t>GO:0042773</t>
  </si>
  <si>
    <t>GO:0008168</t>
  </si>
  <si>
    <t>GO:0032259</t>
  </si>
  <si>
    <t>GO:0022857</t>
  </si>
  <si>
    <t>GO:0055085</t>
  </si>
  <si>
    <t>GO:0008270</t>
  </si>
  <si>
    <t>PsCam070066</t>
  </si>
  <si>
    <t>PsCam070069</t>
  </si>
  <si>
    <t>GO:0009507</t>
  </si>
  <si>
    <t>GO:0046423</t>
  </si>
  <si>
    <t>GO:0008152</t>
  </si>
  <si>
    <t>GO:0005953</t>
  </si>
  <si>
    <t>GO:0004662</t>
  </si>
  <si>
    <t>GO:0009414</t>
  </si>
  <si>
    <t>GO:0009733</t>
  </si>
  <si>
    <t>GO:0009737</t>
  </si>
  <si>
    <t>GO:0018344</t>
  </si>
  <si>
    <t>GO:0005634</t>
  </si>
  <si>
    <t>GO:0006260</t>
  </si>
  <si>
    <t>GO:0005840</t>
  </si>
  <si>
    <t>GO:0003735</t>
  </si>
  <si>
    <t>GO:0006412</t>
  </si>
  <si>
    <t>GO:0016740</t>
  </si>
  <si>
    <t>GO:0008446</t>
  </si>
  <si>
    <t>GO:0019673</t>
  </si>
  <si>
    <t>GO:0005622</t>
  </si>
  <si>
    <t>GO:0005215</t>
  </si>
  <si>
    <t>GO:0006810</t>
  </si>
  <si>
    <t>GO:0008234</t>
  </si>
  <si>
    <t>GO:0006508</t>
  </si>
  <si>
    <t>GO:0005506</t>
  </si>
  <si>
    <t>GO:0016709</t>
  </si>
  <si>
    <t>GO:0020037</t>
  </si>
  <si>
    <t>GO:0052722</t>
  </si>
  <si>
    <t>GO:0010143</t>
  </si>
  <si>
    <t>GO:0044550</t>
  </si>
  <si>
    <t>GO:0055114</t>
  </si>
  <si>
    <t>GO:0000166</t>
  </si>
  <si>
    <t>GO:0003676</t>
  </si>
  <si>
    <t>GO:0009705</t>
  </si>
  <si>
    <t>GO:0015140</t>
  </si>
  <si>
    <t>GO:0071423</t>
  </si>
  <si>
    <t>GO:0007275</t>
  </si>
  <si>
    <t>GO:0005488</t>
  </si>
  <si>
    <t>GO:0030414</t>
  </si>
  <si>
    <t>GO:0010466</t>
  </si>
  <si>
    <t>GO:0016787</t>
  </si>
  <si>
    <t>GO:0004518</t>
  </si>
  <si>
    <t>GO:0044260</t>
  </si>
  <si>
    <t>GO:0090304</t>
  </si>
  <si>
    <t>GO:0009941</t>
  </si>
  <si>
    <t>GO:0010291</t>
  </si>
  <si>
    <t>GO:0070330</t>
  </si>
  <si>
    <t>GO:0016123</t>
  </si>
  <si>
    <t>GO:0009522</t>
  </si>
  <si>
    <t>GO:0009523</t>
  </si>
  <si>
    <t>GO:0009535</t>
  </si>
  <si>
    <t>GO:0016168</t>
  </si>
  <si>
    <t>GO:0046872</t>
  </si>
  <si>
    <t>GO:0009765</t>
  </si>
  <si>
    <t>GO:0018298</t>
  </si>
  <si>
    <t>GO:0031072</t>
  </si>
  <si>
    <t>GO:0051082</t>
  </si>
  <si>
    <t>GO:0003827</t>
  </si>
  <si>
    <t>GO:0006486</t>
  </si>
  <si>
    <t>GO:0005739</t>
  </si>
  <si>
    <t>GO:0004499</t>
  </si>
  <si>
    <t>GO:0050660</t>
  </si>
  <si>
    <t>GO:0050661</t>
  </si>
  <si>
    <t>GO:0016853</t>
  </si>
  <si>
    <t>GO:0030604</t>
  </si>
  <si>
    <t>GO:0070402</t>
  </si>
  <si>
    <t>GO:0008299</t>
  </si>
  <si>
    <t>GO:0005773</t>
  </si>
  <si>
    <t>GO:0033095</t>
  </si>
  <si>
    <t>GO:0045735</t>
  </si>
  <si>
    <t>GO:0015979</t>
  </si>
  <si>
    <t>GO:0000786</t>
  </si>
  <si>
    <t>GO:0003677</t>
  </si>
  <si>
    <t>GO:0046982</t>
  </si>
  <si>
    <t>GO:0005886</t>
  </si>
  <si>
    <t>GO:0048038</t>
  </si>
  <si>
    <t>GO:0019684</t>
  </si>
  <si>
    <t>GO:0003743</t>
  </si>
  <si>
    <t>GO:0003746</t>
  </si>
  <si>
    <t>GO:0043022</t>
  </si>
  <si>
    <t>GO:0006413</t>
  </si>
  <si>
    <t>GO:0006452</t>
  </si>
  <si>
    <t>GO:0045901</t>
  </si>
  <si>
    <t>GO:0045905</t>
  </si>
  <si>
    <t>GO:0019013</t>
  </si>
  <si>
    <t>GO:0030529</t>
  </si>
  <si>
    <t>GO:0006396</t>
  </si>
  <si>
    <t>GO:0005730</t>
  </si>
  <si>
    <t>GO:0042273</t>
  </si>
  <si>
    <t>GO:0016491</t>
  </si>
  <si>
    <t>GO:0043115</t>
  </si>
  <si>
    <t>GO:0006779</t>
  </si>
  <si>
    <t>GO:0009536</t>
  </si>
  <si>
    <t>GO:0003690</t>
  </si>
  <si>
    <t>GO:0006974</t>
  </si>
  <si>
    <t>GO:0005741</t>
  </si>
  <si>
    <t>GO:0003723</t>
  </si>
  <si>
    <t>GO:0009982</t>
  </si>
  <si>
    <t>GO:0001522</t>
  </si>
  <si>
    <t>GO:0008033</t>
  </si>
  <si>
    <t>GO:0004372</t>
  </si>
  <si>
    <t>GO:0030170</t>
  </si>
  <si>
    <t>GO:0006544</t>
  </si>
  <si>
    <t>GO:0006563</t>
  </si>
  <si>
    <t>GO:0035999</t>
  </si>
  <si>
    <t>GO:0016210</t>
  </si>
  <si>
    <t>GO:0009813</t>
  </si>
  <si>
    <t>GO:0004222</t>
  </si>
  <si>
    <t>GO:0007155</t>
  </si>
  <si>
    <t>GO:0005783</t>
  </si>
  <si>
    <t>GO:0005794</t>
  </si>
  <si>
    <t>GO:0008289</t>
  </si>
  <si>
    <t>GO:0009306</t>
  </si>
  <si>
    <t>GO:0005682</t>
  </si>
  <si>
    <t>GO:0005685</t>
  </si>
  <si>
    <t>GO:0005686</t>
  </si>
  <si>
    <t>GO:0005687</t>
  </si>
  <si>
    <t>GO:0005737</t>
  </si>
  <si>
    <t>GO:0046540</t>
  </si>
  <si>
    <t>GO:0071004</t>
  </si>
  <si>
    <t>GO:0071013</t>
  </si>
  <si>
    <t>GO:0000398</t>
  </si>
  <si>
    <t>GO:0005509</t>
  </si>
  <si>
    <t>GO:0005544</t>
  </si>
  <si>
    <t>GO:0004364</t>
  </si>
  <si>
    <t>GO:0006749</t>
  </si>
  <si>
    <t>GO:0015173</t>
  </si>
  <si>
    <t>GO:0015175</t>
  </si>
  <si>
    <t>GO:0003333</t>
  </si>
  <si>
    <t>GO:0015801</t>
  </si>
  <si>
    <t>GO:0015804</t>
  </si>
  <si>
    <t>GO:0006397</t>
  </si>
  <si>
    <t>GO:0005811</t>
  </si>
  <si>
    <t>GO:0006414</t>
  </si>
  <si>
    <t>GO:0019915</t>
  </si>
  <si>
    <t>GO:0005786</t>
  </si>
  <si>
    <t>GO:0005047</t>
  </si>
  <si>
    <t>GO:0008312</t>
  </si>
  <si>
    <t>GO:0006614</t>
  </si>
  <si>
    <t>GO:0008422</t>
  </si>
  <si>
    <t>GO:0005975</t>
  </si>
  <si>
    <t>GO:1901657</t>
  </si>
  <si>
    <t>GO:0005576</t>
  </si>
  <si>
    <t>GO:0004601</t>
  </si>
  <si>
    <t>GO:0006979</t>
  </si>
  <si>
    <t>GO:0042744</t>
  </si>
  <si>
    <t>GO:0098869</t>
  </si>
  <si>
    <t>GO:0044715</t>
  </si>
  <si>
    <t>GO:0003824</t>
  </si>
  <si>
    <t>GO:0005778</t>
  </si>
  <si>
    <t>GO:0005829</t>
  </si>
  <si>
    <t>GO:0016560</t>
  </si>
  <si>
    <t>GO:0046554</t>
  </si>
  <si>
    <t>GO:0006108</t>
  </si>
  <si>
    <t>GO:0004497</t>
  </si>
  <si>
    <t>GO:0016705</t>
  </si>
  <si>
    <t>GO:0016758</t>
  </si>
  <si>
    <t>GO:0006364</t>
  </si>
  <si>
    <t>GO:0036459</t>
  </si>
  <si>
    <t>GO:0006511</t>
  </si>
  <si>
    <t>GO:0016579</t>
  </si>
  <si>
    <t>GO:0046316</t>
  </si>
  <si>
    <t>GO:0016310</t>
  </si>
  <si>
    <t>GO:0004672</t>
  </si>
  <si>
    <t>GO:0005524</t>
  </si>
  <si>
    <t>GO:0006468</t>
  </si>
  <si>
    <t>GO:0004478</t>
  </si>
  <si>
    <t>GO:0006556</t>
  </si>
  <si>
    <t>GO:0006730</t>
  </si>
  <si>
    <t>GO:0004674</t>
  </si>
  <si>
    <t>GO:0035556</t>
  </si>
  <si>
    <t>GO:0004722</t>
  </si>
  <si>
    <t>GO:0006470</t>
  </si>
  <si>
    <t>GO:0030896</t>
  </si>
  <si>
    <t>GO:0000077</t>
  </si>
  <si>
    <t>GO:0006281</t>
  </si>
  <si>
    <t>GO:0051119</t>
  </si>
  <si>
    <t>GO:0034219</t>
  </si>
  <si>
    <t>GO:0042644</t>
  </si>
  <si>
    <t>GO:0016002</t>
  </si>
  <si>
    <t>GO:0050311</t>
  </si>
  <si>
    <t>GO:0051539</t>
  </si>
  <si>
    <t>GO:0006275</t>
  </si>
  <si>
    <t>GO:0006323</t>
  </si>
  <si>
    <t>GO:0006351</t>
  </si>
  <si>
    <t>GO:0019419</t>
  </si>
  <si>
    <t>GO:0019424</t>
  </si>
  <si>
    <t>GO:0045892</t>
  </si>
  <si>
    <t>GO:0000287</t>
  </si>
  <si>
    <t>GO:0010333</t>
  </si>
  <si>
    <t>GO:0009058</t>
  </si>
  <si>
    <t>GO:0010105</t>
  </si>
  <si>
    <t>GO:0030570</t>
  </si>
  <si>
    <t>GO:0045490</t>
  </si>
  <si>
    <t>GO:0003712</t>
  </si>
  <si>
    <t>GO:0004402</t>
  </si>
  <si>
    <t>GO:0004523</t>
  </si>
  <si>
    <t>GO:0006355</t>
  </si>
  <si>
    <t>GO:0016573</t>
  </si>
  <si>
    <t>GO:0090502</t>
  </si>
  <si>
    <t>GO:0019773</t>
  </si>
  <si>
    <t>GO:0004298</t>
  </si>
  <si>
    <t>GO:0046923</t>
  </si>
  <si>
    <t>GO:0006621</t>
  </si>
  <si>
    <t>GO:0015299</t>
  </si>
  <si>
    <t>GO:1902600</t>
  </si>
  <si>
    <t>GO:0016020</t>
  </si>
  <si>
    <t>GO:0016747</t>
  </si>
  <si>
    <t>GO:0008233</t>
  </si>
  <si>
    <t>GO:0030163</t>
  </si>
  <si>
    <t>GO:0006952</t>
  </si>
  <si>
    <t>GO:0009607</t>
  </si>
  <si>
    <t>GO:0005093</t>
  </si>
  <si>
    <t>GO:0015031</t>
  </si>
  <si>
    <t>GO:0050790</t>
  </si>
  <si>
    <t>GO:0030246</t>
  </si>
  <si>
    <t>GO:0004124</t>
  </si>
  <si>
    <t>GO:0006535</t>
  </si>
  <si>
    <t>GO:0008757</t>
  </si>
  <si>
    <t>GO:0008568</t>
  </si>
  <si>
    <t>GO:0031122</t>
  </si>
  <si>
    <t>GO:0033897</t>
  </si>
  <si>
    <t>GO:0004857</t>
  </si>
  <si>
    <t>GO:0043086</t>
  </si>
  <si>
    <t>GO:0015934</t>
  </si>
  <si>
    <t>GO:0005623</t>
  </si>
  <si>
    <t>GO:0009055</t>
  </si>
  <si>
    <t>GO:0015035</t>
  </si>
  <si>
    <t>GO:0045454</t>
  </si>
  <si>
    <t>GO:0019843</t>
  </si>
  <si>
    <t>GO:0000027</t>
  </si>
  <si>
    <t>GO:0008643</t>
  </si>
  <si>
    <t>GO:0016627</t>
  </si>
  <si>
    <t>GO:0044710</t>
  </si>
  <si>
    <t>GO:0044763</t>
  </si>
  <si>
    <t>GO:0010731</t>
  </si>
  <si>
    <t>GO:0043531</t>
  </si>
  <si>
    <t>GO:0007165</t>
  </si>
  <si>
    <t>GO:0003700</t>
  </si>
  <si>
    <t>GO:0003924</t>
  </si>
  <si>
    <t>GO:0004767</t>
  </si>
  <si>
    <t>GO:0005525</t>
  </si>
  <si>
    <t>GO:0006886</t>
  </si>
  <si>
    <t>GO:0006904</t>
  </si>
  <si>
    <t>GO:0006913</t>
  </si>
  <si>
    <t>GO:0007264</t>
  </si>
  <si>
    <t>GO:0045595</t>
  </si>
  <si>
    <t>GO:0004177</t>
  </si>
  <si>
    <t>GO:0008237</t>
  </si>
  <si>
    <t>GO:0004004</t>
  </si>
  <si>
    <t>GO:0010468</t>
  </si>
  <si>
    <t>GO:0010501</t>
  </si>
  <si>
    <t>GO:0031011</t>
  </si>
  <si>
    <t>GO:0006338</t>
  </si>
  <si>
    <t>GO:0005089</t>
  </si>
  <si>
    <t>GO:0043547</t>
  </si>
  <si>
    <t>GO:0005887</t>
  </si>
  <si>
    <t>GO:0005315</t>
  </si>
  <si>
    <t>GO:0009673</t>
  </si>
  <si>
    <t>GO:0035435</t>
  </si>
  <si>
    <t>GO:0016206</t>
  </si>
  <si>
    <t>GO:0046983</t>
  </si>
  <si>
    <t>GO:0047763</t>
  </si>
  <si>
    <t>GO:0009809</t>
  </si>
  <si>
    <t>GO:0005774</t>
  </si>
  <si>
    <t>GO:0005839</t>
  </si>
  <si>
    <t>GO:0010363</t>
  </si>
  <si>
    <t>GO:0051603</t>
  </si>
  <si>
    <t>GO:0030127</t>
  </si>
  <si>
    <t>GO:0006888</t>
  </si>
  <si>
    <t>GO:0009570</t>
  </si>
  <si>
    <t>GO:0009571</t>
  </si>
  <si>
    <t>GO:0009735</t>
  </si>
  <si>
    <t>GO:0010207</t>
  </si>
  <si>
    <t>GO:0008173</t>
  </si>
  <si>
    <t>GO:0001510</t>
  </si>
  <si>
    <t>GO:0005789</t>
  </si>
  <si>
    <t>GO:0003958</t>
  </si>
  <si>
    <t>GO:0010181</t>
  </si>
  <si>
    <t>GO:0009698</t>
  </si>
  <si>
    <t>GO:0016874</t>
  </si>
  <si>
    <t>GO:0061630</t>
  </si>
  <si>
    <t>GO:0016567</t>
  </si>
  <si>
    <t>GO:0043161</t>
  </si>
  <si>
    <t>GO:0004157</t>
  </si>
  <si>
    <t>GO:0008483</t>
  </si>
  <si>
    <t>GO:0016760</t>
  </si>
  <si>
    <t>GO:0009834</t>
  </si>
  <si>
    <t>GO:0010400</t>
  </si>
  <si>
    <t>GO:0030244</t>
  </si>
  <si>
    <t>GO:0042626</t>
  </si>
  <si>
    <t>GO:0005871</t>
  </si>
  <si>
    <t>GO:0005874</t>
  </si>
  <si>
    <t>GO:0008017</t>
  </si>
  <si>
    <t>GO:0008574</t>
  </si>
  <si>
    <t>GO:0007018</t>
  </si>
  <si>
    <t>GO:0009654</t>
  </si>
  <si>
    <t>GO:0019898</t>
  </si>
  <si>
    <t>GO:0043565</t>
  </si>
  <si>
    <t>GO:0000062</t>
  </si>
  <si>
    <t>GO:0050121</t>
  </si>
  <si>
    <t>GO:0050662</t>
  </si>
  <si>
    <t>GO:0015935</t>
  </si>
  <si>
    <t>GO:0031307</t>
  </si>
  <si>
    <t>GO:0019706</t>
  </si>
  <si>
    <t>GO:0005853</t>
  </si>
  <si>
    <t>GO:0022627</t>
  </si>
  <si>
    <t>GO:0003684</t>
  </si>
  <si>
    <t>GO:0008534</t>
  </si>
  <si>
    <t>GO:0016829</t>
  </si>
  <si>
    <t>GO:0043661</t>
  </si>
  <si>
    <t>GO:0043662</t>
  </si>
  <si>
    <t>GO:0044403</t>
  </si>
  <si>
    <t>GO:0009505</t>
  </si>
  <si>
    <t>GO:0009506</t>
  </si>
  <si>
    <t>GO:0019953</t>
  </si>
  <si>
    <t>GO:0004198</t>
  </si>
  <si>
    <t>GO:0004683</t>
  </si>
  <si>
    <t>GO:0071944</t>
  </si>
  <si>
    <t>GO:0030599</t>
  </si>
  <si>
    <t>GO:0046910</t>
  </si>
  <si>
    <t>GO:0005838</t>
  </si>
  <si>
    <t>GO:0005950</t>
  </si>
  <si>
    <t>GO:0004049</t>
  </si>
  <si>
    <t>GO:0000162</t>
  </si>
  <si>
    <t>GO:0005747</t>
  </si>
  <si>
    <t>GO:0008676</t>
  </si>
  <si>
    <t>GO:0045551</t>
  </si>
  <si>
    <t>GO:0052747</t>
  </si>
  <si>
    <t>GO:0045430</t>
  </si>
  <si>
    <t>GO:0035312</t>
  </si>
  <si>
    <t>GO:0090305</t>
  </si>
  <si>
    <t>GO:0016899</t>
  </si>
  <si>
    <t>GO:0047172</t>
  </si>
  <si>
    <t>GO:0000139</t>
  </si>
  <si>
    <t>GO:0005768</t>
  </si>
  <si>
    <t>GO:0005802</t>
  </si>
  <si>
    <t>GO:0005351</t>
  </si>
  <si>
    <t>GO:0015992</t>
  </si>
  <si>
    <t>GO:0042286</t>
  </si>
  <si>
    <t>GO:0042802</t>
  </si>
  <si>
    <t>GO:0006782</t>
  </si>
  <si>
    <t>GO:0015995</t>
  </si>
  <si>
    <t>GO:0022891</t>
  </si>
  <si>
    <t>GO:0005618</t>
  </si>
  <si>
    <t>GO:0048046</t>
  </si>
  <si>
    <t>GO:0004553</t>
  </si>
  <si>
    <t>GO:0016762</t>
  </si>
  <si>
    <t>GO:0009831</t>
  </si>
  <si>
    <t>GO:0010411</t>
  </si>
  <si>
    <t>GO:0042546</t>
  </si>
  <si>
    <t>GO:0030600</t>
  </si>
  <si>
    <t>GO:0006629</t>
  </si>
  <si>
    <t>GO:0005249</t>
  </si>
  <si>
    <t>GO:0042391</t>
  </si>
  <si>
    <t>GO:0071805</t>
  </si>
  <si>
    <t>GO:0004097</t>
  </si>
  <si>
    <t>GO:0046148</t>
  </si>
  <si>
    <t>GO:0007005</t>
  </si>
  <si>
    <t>GO:0003993</t>
  </si>
  <si>
    <t>GO:0016311</t>
  </si>
  <si>
    <t>GO:0003934</t>
  </si>
  <si>
    <t>GO:0006729</t>
  </si>
  <si>
    <t>GO:0046654</t>
  </si>
  <si>
    <t>GO:0050616</t>
  </si>
  <si>
    <t>GO:0030795</t>
  </si>
  <si>
    <t>GO:0031969</t>
  </si>
  <si>
    <t>GO:0004252</t>
  </si>
  <si>
    <t>GO:0004128</t>
  </si>
  <si>
    <t>GO:0005507</t>
  </si>
  <si>
    <t>GO:0031463</t>
  </si>
  <si>
    <t>GO:0004842</t>
  </si>
  <si>
    <t>GO:0010114</t>
  </si>
  <si>
    <t>GO:0015171</t>
  </si>
  <si>
    <t>GO:0000145</t>
  </si>
  <si>
    <t>GO:0001927</t>
  </si>
  <si>
    <t>GO:0051601</t>
  </si>
  <si>
    <t>GO:0009877</t>
  </si>
  <si>
    <t>GO:2000032</t>
  </si>
  <si>
    <t>GO:0007060</t>
  </si>
  <si>
    <t>GO:0048235</t>
  </si>
  <si>
    <t>GO:0006334</t>
  </si>
  <si>
    <t>GO:0016157</t>
  </si>
  <si>
    <t>GO:0046524</t>
  </si>
  <si>
    <t>GO:0005986</t>
  </si>
  <si>
    <t>GO:0071836</t>
  </si>
  <si>
    <t>GO:0016791</t>
  </si>
  <si>
    <t>GO:0004185</t>
  </si>
  <si>
    <t>GO:0004356</t>
  </si>
  <si>
    <t>GO:0006542</t>
  </si>
  <si>
    <t>GO:0016871</t>
  </si>
  <si>
    <t>GO:0016207</t>
  </si>
  <si>
    <t>GO:0005779</t>
  </si>
  <si>
    <t>GO:0007031</t>
  </si>
  <si>
    <t>GO:0005852</t>
  </si>
  <si>
    <t>GO:0016282</t>
  </si>
  <si>
    <t>GO:0033290</t>
  </si>
  <si>
    <t>GO:0001731</t>
  </si>
  <si>
    <t>GO:0004585</t>
  </si>
  <si>
    <t>GO:0016597</t>
  </si>
  <si>
    <t>GO:0006526</t>
  </si>
  <si>
    <t>GO:0006591</t>
  </si>
  <si>
    <t>GO:0000243</t>
  </si>
  <si>
    <t>GO:0003729</t>
  </si>
  <si>
    <t>GO:0030619</t>
  </si>
  <si>
    <t>GO:0000387</t>
  </si>
  <si>
    <t>GO:0000395</t>
  </si>
  <si>
    <t>GO:0044822</t>
  </si>
  <si>
    <t>GO:0004616</t>
  </si>
  <si>
    <t>GO:0016832</t>
  </si>
  <si>
    <t>GO:0051287</t>
  </si>
  <si>
    <t>GO:0004144</t>
  </si>
  <si>
    <t>GO:0045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BE5D6"/>
        <bgColor rgb="FFDAE3F3"/>
      </patternFill>
    </fill>
    <fill>
      <patternFill patternType="solid">
        <fgColor rgb="FFDAE3F3"/>
        <bgColor rgb="FFFBE5D6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0" fillId="2" borderId="1" xfId="0" applyFont="1" applyFill="1" applyBorder="1"/>
    <xf numFmtId="0" fontId="0" fillId="0" borderId="1" xfId="0" applyFont="1" applyBorder="1"/>
    <xf numFmtId="0" fontId="0" fillId="2" borderId="0" xfId="0" applyFont="1" applyFill="1"/>
    <xf numFmtId="0" fontId="0" fillId="3" borderId="1" xfId="0" applyFont="1" applyFill="1" applyBorder="1"/>
    <xf numFmtId="0" fontId="0" fillId="3" borderId="0" xfId="0" applyFont="1" applyFill="1"/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/>
    </xf>
  </cellXfs>
  <cellStyles count="1">
    <cellStyle name="Normální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21</xdr:col>
      <xdr:colOff>285750</xdr:colOff>
      <xdr:row>63</xdr:row>
      <xdr:rowOff>96481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3850"/>
          <a:ext cx="12477750" cy="9973906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last2go_annot_dormancy-wild_x_cultivated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ast2go_annot_dormancy-wild_x_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549"/>
  <sheetViews>
    <sheetView zoomScaleNormal="100" workbookViewId="0">
      <selection activeCell="A547" sqref="A2:A547"/>
    </sheetView>
  </sheetViews>
  <sheetFormatPr defaultRowHeight="12.75" x14ac:dyDescent="0.2"/>
  <cols>
    <col min="1" max="1" width="25" customWidth="1"/>
    <col min="2" max="2" width="27.5703125" customWidth="1"/>
    <col min="3" max="3" width="40" customWidth="1"/>
    <col min="4" max="4" width="47.85546875" customWidth="1"/>
    <col min="5" max="5" width="23.140625" customWidth="1"/>
  </cols>
  <sheetData>
    <row r="1" spans="1:8" ht="45.75" customHeight="1" x14ac:dyDescent="0.2">
      <c r="A1" s="7" t="s">
        <v>0</v>
      </c>
      <c r="B1" s="7" t="s">
        <v>1</v>
      </c>
      <c r="C1" s="7" t="s">
        <v>2</v>
      </c>
      <c r="D1" s="7" t="s">
        <v>3</v>
      </c>
      <c r="E1" s="8"/>
    </row>
    <row r="2" spans="1:8" x14ac:dyDescent="0.2">
      <c r="A2" s="2" t="s">
        <v>4</v>
      </c>
      <c r="B2" s="2" t="s">
        <v>5</v>
      </c>
      <c r="C2" s="3" t="s">
        <v>6</v>
      </c>
      <c r="D2" s="3" t="s">
        <v>7</v>
      </c>
      <c r="E2">
        <f t="shared" ref="E2:E65" si="0">VLOOKUP(A2,$G$2:$H$549,2,0)</f>
        <v>-9.1097538518600008</v>
      </c>
      <c r="G2" s="4" t="s">
        <v>4</v>
      </c>
      <c r="H2" s="4">
        <v>-9.1097538518600008</v>
      </c>
    </row>
    <row r="3" spans="1:8" x14ac:dyDescent="0.2">
      <c r="A3" s="2" t="s">
        <v>8</v>
      </c>
      <c r="B3" s="2" t="s">
        <v>9</v>
      </c>
      <c r="C3" s="3" t="s">
        <v>10</v>
      </c>
      <c r="D3" s="3" t="s">
        <v>11</v>
      </c>
      <c r="E3">
        <f t="shared" si="0"/>
        <v>-9.0336080810800006</v>
      </c>
      <c r="G3" s="4" t="s">
        <v>8</v>
      </c>
      <c r="H3" s="4">
        <v>-9.0336080810800006</v>
      </c>
    </row>
    <row r="4" spans="1:8" hidden="1" x14ac:dyDescent="0.2">
      <c r="A4" s="2" t="s">
        <v>12</v>
      </c>
      <c r="B4" s="2" t="s">
        <v>13</v>
      </c>
      <c r="C4" s="3" t="s">
        <v>14</v>
      </c>
      <c r="D4" s="3">
        <v>0</v>
      </c>
      <c r="E4">
        <f t="shared" si="0"/>
        <v>-8.9682069469299996</v>
      </c>
      <c r="G4" s="4" t="s">
        <v>12</v>
      </c>
      <c r="H4" s="4">
        <v>-8.9682069469299996</v>
      </c>
    </row>
    <row r="5" spans="1:8" x14ac:dyDescent="0.2">
      <c r="A5" s="2" t="s">
        <v>15</v>
      </c>
      <c r="B5" s="2" t="s">
        <v>16</v>
      </c>
      <c r="C5" s="3" t="s">
        <v>17</v>
      </c>
      <c r="D5" s="3" t="s">
        <v>18</v>
      </c>
      <c r="E5">
        <f t="shared" si="0"/>
        <v>-8.7219365155999995</v>
      </c>
      <c r="G5" s="4" t="s">
        <v>15</v>
      </c>
      <c r="H5" s="4">
        <v>-8.7219365155999995</v>
      </c>
    </row>
    <row r="6" spans="1:8" x14ac:dyDescent="0.2">
      <c r="A6" s="2" t="s">
        <v>19</v>
      </c>
      <c r="B6" s="2" t="s">
        <v>20</v>
      </c>
      <c r="C6" s="3" t="s">
        <v>21</v>
      </c>
      <c r="D6" s="3" t="s">
        <v>22</v>
      </c>
      <c r="E6">
        <f t="shared" si="0"/>
        <v>-8.4557416389900002</v>
      </c>
      <c r="G6" s="4" t="s">
        <v>19</v>
      </c>
      <c r="H6" s="4">
        <v>-8.4557416389900002</v>
      </c>
    </row>
    <row r="7" spans="1:8" x14ac:dyDescent="0.2">
      <c r="A7" s="2" t="s">
        <v>23</v>
      </c>
      <c r="B7" s="2" t="s">
        <v>24</v>
      </c>
      <c r="C7" s="3" t="s">
        <v>25</v>
      </c>
      <c r="D7" s="3" t="s">
        <v>26</v>
      </c>
      <c r="E7">
        <f t="shared" si="0"/>
        <v>-8.3302013396200003</v>
      </c>
      <c r="G7" s="4" t="s">
        <v>23</v>
      </c>
      <c r="H7" s="4">
        <v>-8.3302013396200003</v>
      </c>
    </row>
    <row r="8" spans="1:8" x14ac:dyDescent="0.2">
      <c r="A8" s="2" t="s">
        <v>27</v>
      </c>
      <c r="B8" s="2" t="s">
        <v>28</v>
      </c>
      <c r="C8" s="3" t="s">
        <v>29</v>
      </c>
      <c r="D8" s="3" t="s">
        <v>30</v>
      </c>
      <c r="E8">
        <f t="shared" si="0"/>
        <v>-8.2671407549700007</v>
      </c>
      <c r="G8" s="4" t="s">
        <v>27</v>
      </c>
      <c r="H8" s="4">
        <v>-8.2671407549700007</v>
      </c>
    </row>
    <row r="9" spans="1:8" x14ac:dyDescent="0.2">
      <c r="A9" s="2" t="s">
        <v>31</v>
      </c>
      <c r="B9" s="2" t="s">
        <v>32</v>
      </c>
      <c r="C9" s="3" t="s">
        <v>33</v>
      </c>
      <c r="D9" s="3" t="s">
        <v>34</v>
      </c>
      <c r="E9">
        <f t="shared" si="0"/>
        <v>-8.2550087276399999</v>
      </c>
      <c r="G9" s="4" t="s">
        <v>31</v>
      </c>
      <c r="H9" s="4">
        <v>-8.2550087276399999</v>
      </c>
    </row>
    <row r="10" spans="1:8" x14ac:dyDescent="0.2">
      <c r="A10" s="2" t="s">
        <v>35</v>
      </c>
      <c r="B10" s="2" t="s">
        <v>36</v>
      </c>
      <c r="C10" s="3" t="s">
        <v>37</v>
      </c>
      <c r="D10" s="3" t="s">
        <v>11</v>
      </c>
      <c r="E10">
        <f t="shared" si="0"/>
        <v>-8.2074860539000003</v>
      </c>
      <c r="G10" s="4" t="s">
        <v>35</v>
      </c>
      <c r="H10" s="4">
        <v>-8.2074860539000003</v>
      </c>
    </row>
    <row r="11" spans="1:8" x14ac:dyDescent="0.2">
      <c r="A11" s="2" t="s">
        <v>38</v>
      </c>
      <c r="B11" s="2" t="s">
        <v>39</v>
      </c>
      <c r="C11" s="3" t="s">
        <v>40</v>
      </c>
      <c r="D11" s="3" t="s">
        <v>41</v>
      </c>
      <c r="E11">
        <f t="shared" si="0"/>
        <v>-8.1320514419599998</v>
      </c>
      <c r="G11" s="4" t="s">
        <v>38</v>
      </c>
      <c r="H11" s="4">
        <v>-8.1320514419599998</v>
      </c>
    </row>
    <row r="12" spans="1:8" x14ac:dyDescent="0.2">
      <c r="A12" s="2" t="s">
        <v>42</v>
      </c>
      <c r="B12" s="2" t="s">
        <v>43</v>
      </c>
      <c r="C12" s="3" t="s">
        <v>44</v>
      </c>
      <c r="D12" s="3" t="s">
        <v>45</v>
      </c>
      <c r="E12">
        <f t="shared" si="0"/>
        <v>-7.9927836611999998</v>
      </c>
      <c r="G12" s="4" t="s">
        <v>42</v>
      </c>
      <c r="H12" s="4">
        <v>-7.9927836611999998</v>
      </c>
    </row>
    <row r="13" spans="1:8" hidden="1" x14ac:dyDescent="0.2">
      <c r="A13" s="2" t="s">
        <v>46</v>
      </c>
      <c r="B13" s="2" t="s">
        <v>47</v>
      </c>
      <c r="C13" s="3" t="s">
        <v>48</v>
      </c>
      <c r="D13" s="3">
        <v>0</v>
      </c>
      <c r="E13">
        <f t="shared" si="0"/>
        <v>-7.9482199752299998</v>
      </c>
      <c r="G13" s="4" t="s">
        <v>46</v>
      </c>
      <c r="H13" s="4">
        <v>-7.9482199752299998</v>
      </c>
    </row>
    <row r="14" spans="1:8" hidden="1" x14ac:dyDescent="0.2">
      <c r="A14" s="2" t="s">
        <v>49</v>
      </c>
      <c r="B14" s="2" t="s">
        <v>50</v>
      </c>
      <c r="C14" s="3" t="s">
        <v>48</v>
      </c>
      <c r="D14" s="3">
        <v>0</v>
      </c>
      <c r="E14">
        <f t="shared" si="0"/>
        <v>-7.90744614848</v>
      </c>
      <c r="G14" s="4" t="s">
        <v>49</v>
      </c>
      <c r="H14" s="4">
        <v>-7.90744614848</v>
      </c>
    </row>
    <row r="15" spans="1:8" x14ac:dyDescent="0.2">
      <c r="A15" s="2" t="s">
        <v>51</v>
      </c>
      <c r="B15" s="2" t="s">
        <v>52</v>
      </c>
      <c r="C15" s="3" t="s">
        <v>53</v>
      </c>
      <c r="D15" s="3" t="s">
        <v>34</v>
      </c>
      <c r="E15">
        <f t="shared" si="0"/>
        <v>-7.8547898272100003</v>
      </c>
      <c r="G15" s="4" t="s">
        <v>51</v>
      </c>
      <c r="H15" s="4">
        <v>-7.8547898272100003</v>
      </c>
    </row>
    <row r="16" spans="1:8" hidden="1" x14ac:dyDescent="0.2">
      <c r="A16" s="2" t="s">
        <v>54</v>
      </c>
      <c r="B16" s="2" t="s">
        <v>55</v>
      </c>
      <c r="C16" s="3" t="s">
        <v>56</v>
      </c>
      <c r="D16" s="3">
        <v>0</v>
      </c>
      <c r="E16">
        <f t="shared" si="0"/>
        <v>-7.8331558556300003</v>
      </c>
      <c r="G16" s="4" t="s">
        <v>54</v>
      </c>
      <c r="H16" s="4">
        <v>-7.8331558556300003</v>
      </c>
    </row>
    <row r="17" spans="1:8" x14ac:dyDescent="0.2">
      <c r="A17" s="2" t="s">
        <v>57</v>
      </c>
      <c r="B17" s="2" t="s">
        <v>58</v>
      </c>
      <c r="C17" s="3" t="s">
        <v>59</v>
      </c>
      <c r="D17" s="3" t="s">
        <v>60</v>
      </c>
      <c r="E17">
        <f t="shared" si="0"/>
        <v>-7.7917374766999998</v>
      </c>
      <c r="G17" s="4" t="s">
        <v>57</v>
      </c>
      <c r="H17" s="4">
        <v>-7.7917374766999998</v>
      </c>
    </row>
    <row r="18" spans="1:8" x14ac:dyDescent="0.2">
      <c r="A18" s="2" t="s">
        <v>61</v>
      </c>
      <c r="B18" s="2" t="s">
        <v>62</v>
      </c>
      <c r="C18" s="3" t="s">
        <v>63</v>
      </c>
      <c r="D18" s="3" t="s">
        <v>11</v>
      </c>
      <c r="E18">
        <f t="shared" si="0"/>
        <v>-7.7662922654399997</v>
      </c>
      <c r="G18" s="4" t="s">
        <v>61</v>
      </c>
      <c r="H18" s="4">
        <v>-7.7662922654399997</v>
      </c>
    </row>
    <row r="19" spans="1:8" x14ac:dyDescent="0.2">
      <c r="A19" s="2" t="s">
        <v>64</v>
      </c>
      <c r="B19" s="2" t="s">
        <v>65</v>
      </c>
      <c r="C19" s="3" t="s">
        <v>66</v>
      </c>
      <c r="D19" s="3" t="s">
        <v>67</v>
      </c>
      <c r="E19">
        <f t="shared" si="0"/>
        <v>-7.7433352859399998</v>
      </c>
      <c r="G19" s="4" t="s">
        <v>64</v>
      </c>
      <c r="H19" s="4">
        <v>-7.7433352859399998</v>
      </c>
    </row>
    <row r="20" spans="1:8" x14ac:dyDescent="0.2">
      <c r="A20" s="2" t="s">
        <v>68</v>
      </c>
      <c r="B20" s="2" t="s">
        <v>69</v>
      </c>
      <c r="C20" s="3" t="s">
        <v>70</v>
      </c>
      <c r="D20" s="3" t="s">
        <v>71</v>
      </c>
      <c r="E20">
        <f t="shared" si="0"/>
        <v>-7.6161935895699999</v>
      </c>
      <c r="G20" s="4" t="s">
        <v>68</v>
      </c>
      <c r="H20" s="4">
        <v>-7.6161935895699999</v>
      </c>
    </row>
    <row r="21" spans="1:8" x14ac:dyDescent="0.2">
      <c r="A21" s="2" t="s">
        <v>72</v>
      </c>
      <c r="B21" s="2" t="s">
        <v>73</v>
      </c>
      <c r="C21" s="3" t="s">
        <v>74</v>
      </c>
      <c r="D21" s="3" t="s">
        <v>75</v>
      </c>
      <c r="E21">
        <f t="shared" si="0"/>
        <v>-7.60347050768</v>
      </c>
      <c r="G21" s="4" t="s">
        <v>72</v>
      </c>
      <c r="H21" s="4">
        <v>-7.60347050768</v>
      </c>
    </row>
    <row r="22" spans="1:8" x14ac:dyDescent="0.2">
      <c r="A22" s="2" t="s">
        <v>76</v>
      </c>
      <c r="B22" s="2" t="s">
        <v>77</v>
      </c>
      <c r="C22" s="3" t="s">
        <v>78</v>
      </c>
      <c r="D22" s="3" t="s">
        <v>79</v>
      </c>
      <c r="E22">
        <f t="shared" si="0"/>
        <v>-7.5842045836900001</v>
      </c>
      <c r="G22" s="4" t="s">
        <v>76</v>
      </c>
      <c r="H22" s="4">
        <v>-7.5842045836900001</v>
      </c>
    </row>
    <row r="23" spans="1:8" x14ac:dyDescent="0.2">
      <c r="A23" s="2" t="s">
        <v>80</v>
      </c>
      <c r="B23" s="2" t="s">
        <v>81</v>
      </c>
      <c r="C23" s="3" t="s">
        <v>82</v>
      </c>
      <c r="D23" s="3" t="s">
        <v>83</v>
      </c>
      <c r="E23">
        <f t="shared" si="0"/>
        <v>-7.4537226924300004</v>
      </c>
      <c r="G23" s="4" t="s">
        <v>80</v>
      </c>
      <c r="H23" s="4">
        <v>-7.4537226924300004</v>
      </c>
    </row>
    <row r="24" spans="1:8" hidden="1" x14ac:dyDescent="0.2">
      <c r="A24" s="2" t="s">
        <v>84</v>
      </c>
      <c r="B24" s="2" t="s">
        <v>85</v>
      </c>
      <c r="C24" s="3" t="s">
        <v>86</v>
      </c>
      <c r="D24" s="3">
        <v>0</v>
      </c>
      <c r="E24">
        <f t="shared" si="0"/>
        <v>-7.42718077395</v>
      </c>
      <c r="G24" s="4" t="s">
        <v>84</v>
      </c>
      <c r="H24" s="4">
        <v>-7.42718077395</v>
      </c>
    </row>
    <row r="25" spans="1:8" hidden="1" x14ac:dyDescent="0.2">
      <c r="A25" s="2" t="s">
        <v>87</v>
      </c>
      <c r="B25" s="2" t="s">
        <v>88</v>
      </c>
      <c r="C25" s="3" t="s">
        <v>89</v>
      </c>
      <c r="D25" s="3">
        <v>0</v>
      </c>
      <c r="E25">
        <f t="shared" si="0"/>
        <v>-7.3869311911600004</v>
      </c>
      <c r="G25" s="4" t="s">
        <v>87</v>
      </c>
      <c r="H25" s="4">
        <v>-7.3869311911600004</v>
      </c>
    </row>
    <row r="26" spans="1:8" x14ac:dyDescent="0.2">
      <c r="A26" s="2" t="s">
        <v>90</v>
      </c>
      <c r="B26" s="2" t="s">
        <v>91</v>
      </c>
      <c r="C26" s="3" t="s">
        <v>92</v>
      </c>
      <c r="D26" s="3" t="s">
        <v>11</v>
      </c>
      <c r="E26">
        <f t="shared" si="0"/>
        <v>-7.36830469496</v>
      </c>
      <c r="G26" s="4" t="s">
        <v>90</v>
      </c>
      <c r="H26" s="4">
        <v>-7.36830469496</v>
      </c>
    </row>
    <row r="27" spans="1:8" hidden="1" x14ac:dyDescent="0.2">
      <c r="A27" s="2" t="s">
        <v>93</v>
      </c>
      <c r="B27" s="2" t="s">
        <v>94</v>
      </c>
      <c r="C27" s="3" t="s">
        <v>95</v>
      </c>
      <c r="D27" s="3">
        <v>0</v>
      </c>
      <c r="E27">
        <f t="shared" si="0"/>
        <v>-7.2791716108599998</v>
      </c>
      <c r="G27" s="4" t="s">
        <v>93</v>
      </c>
      <c r="H27" s="4">
        <v>-7.2791716108599998</v>
      </c>
    </row>
    <row r="28" spans="1:8" hidden="1" x14ac:dyDescent="0.2">
      <c r="A28" s="2" t="s">
        <v>96</v>
      </c>
      <c r="B28" s="2" t="s">
        <v>97</v>
      </c>
      <c r="C28" s="3" t="s">
        <v>98</v>
      </c>
      <c r="D28" s="3">
        <v>0</v>
      </c>
      <c r="E28">
        <f t="shared" si="0"/>
        <v>-7.2427337897099999</v>
      </c>
      <c r="G28" s="4" t="s">
        <v>96</v>
      </c>
      <c r="H28" s="4">
        <v>-7.2427337897099999</v>
      </c>
    </row>
    <row r="29" spans="1:8" hidden="1" x14ac:dyDescent="0.2">
      <c r="A29" s="2" t="s">
        <v>99</v>
      </c>
      <c r="B29" s="2" t="s">
        <v>100</v>
      </c>
      <c r="C29" s="3" t="s">
        <v>98</v>
      </c>
      <c r="D29" s="3">
        <v>0</v>
      </c>
      <c r="E29">
        <f t="shared" si="0"/>
        <v>-7.2345457589300004</v>
      </c>
      <c r="G29" s="4" t="s">
        <v>99</v>
      </c>
      <c r="H29" s="4">
        <v>-7.2345457589300004</v>
      </c>
    </row>
    <row r="30" spans="1:8" x14ac:dyDescent="0.2">
      <c r="A30" s="2" t="s">
        <v>101</v>
      </c>
      <c r="B30" s="2" t="s">
        <v>102</v>
      </c>
      <c r="C30" s="3" t="s">
        <v>103</v>
      </c>
      <c r="D30" s="3" t="s">
        <v>104</v>
      </c>
      <c r="E30">
        <f t="shared" si="0"/>
        <v>-7.2123720625700001</v>
      </c>
      <c r="G30" s="4" t="s">
        <v>101</v>
      </c>
      <c r="H30" s="4">
        <v>-7.2123720625700001</v>
      </c>
    </row>
    <row r="31" spans="1:8" x14ac:dyDescent="0.2">
      <c r="A31" s="2" t="s">
        <v>105</v>
      </c>
      <c r="B31" s="2" t="s">
        <v>106</v>
      </c>
      <c r="C31" s="3" t="s">
        <v>107</v>
      </c>
      <c r="D31" s="3" t="s">
        <v>108</v>
      </c>
      <c r="E31">
        <f t="shared" si="0"/>
        <v>-7.20957623358</v>
      </c>
      <c r="G31" s="4" t="s">
        <v>105</v>
      </c>
      <c r="H31" s="4">
        <v>-7.20957623358</v>
      </c>
    </row>
    <row r="32" spans="1:8" hidden="1" x14ac:dyDescent="0.2">
      <c r="A32" s="2" t="s">
        <v>109</v>
      </c>
      <c r="B32" s="2" t="s">
        <v>110</v>
      </c>
      <c r="C32" s="3" t="s">
        <v>111</v>
      </c>
      <c r="D32" s="3">
        <v>0</v>
      </c>
      <c r="E32">
        <f t="shared" si="0"/>
        <v>-7.1927279509700002</v>
      </c>
      <c r="G32" s="4" t="s">
        <v>109</v>
      </c>
      <c r="H32" s="4">
        <v>-7.1927279509700002</v>
      </c>
    </row>
    <row r="33" spans="1:8" hidden="1" x14ac:dyDescent="0.2">
      <c r="A33" s="2" t="s">
        <v>112</v>
      </c>
      <c r="B33" s="2" t="s">
        <v>113</v>
      </c>
      <c r="C33" s="3" t="s">
        <v>114</v>
      </c>
      <c r="D33" s="3">
        <v>0</v>
      </c>
      <c r="E33">
        <f t="shared" si="0"/>
        <v>-7.17563865264</v>
      </c>
      <c r="G33" s="4" t="s">
        <v>112</v>
      </c>
      <c r="H33" s="4">
        <v>-7.17563865264</v>
      </c>
    </row>
    <row r="34" spans="1:8" x14ac:dyDescent="0.2">
      <c r="A34" s="2" t="s">
        <v>115</v>
      </c>
      <c r="B34" s="2" t="s">
        <v>116</v>
      </c>
      <c r="C34" s="3" t="s">
        <v>117</v>
      </c>
      <c r="D34" s="3" t="s">
        <v>118</v>
      </c>
      <c r="E34">
        <f t="shared" si="0"/>
        <v>-7.1364526684599996</v>
      </c>
      <c r="G34" s="4" t="s">
        <v>115</v>
      </c>
      <c r="H34" s="4">
        <v>-7.1364526684599996</v>
      </c>
    </row>
    <row r="35" spans="1:8" hidden="1" x14ac:dyDescent="0.2">
      <c r="A35" s="2" t="s">
        <v>119</v>
      </c>
      <c r="B35" s="2" t="s">
        <v>120</v>
      </c>
      <c r="C35" s="3" t="s">
        <v>121</v>
      </c>
      <c r="D35" s="3">
        <v>0</v>
      </c>
      <c r="E35">
        <f t="shared" si="0"/>
        <v>-7.1320514419599998</v>
      </c>
      <c r="G35" s="4" t="s">
        <v>119</v>
      </c>
      <c r="H35" s="4">
        <v>-7.1320514419599998</v>
      </c>
    </row>
    <row r="36" spans="1:8" x14ac:dyDescent="0.2">
      <c r="A36" s="2" t="s">
        <v>122</v>
      </c>
      <c r="B36" s="2" t="s">
        <v>123</v>
      </c>
      <c r="C36" s="3" t="s">
        <v>124</v>
      </c>
      <c r="D36" s="3" t="s">
        <v>67</v>
      </c>
      <c r="E36">
        <f t="shared" si="0"/>
        <v>-7.1142235238799998</v>
      </c>
      <c r="G36" s="4" t="s">
        <v>122</v>
      </c>
      <c r="H36" s="4">
        <v>-7.1142235238799998</v>
      </c>
    </row>
    <row r="37" spans="1:8" x14ac:dyDescent="0.2">
      <c r="A37" s="2" t="s">
        <v>125</v>
      </c>
      <c r="B37" s="2" t="s">
        <v>126</v>
      </c>
      <c r="C37" s="3" t="s">
        <v>127</v>
      </c>
      <c r="D37" s="3" t="s">
        <v>128</v>
      </c>
      <c r="E37">
        <f t="shared" si="0"/>
        <v>-7.1007285860499998</v>
      </c>
      <c r="G37" s="4" t="s">
        <v>125</v>
      </c>
      <c r="H37" s="4">
        <v>-7.1007285860499998</v>
      </c>
    </row>
    <row r="38" spans="1:8" x14ac:dyDescent="0.2">
      <c r="A38" s="2" t="s">
        <v>129</v>
      </c>
      <c r="B38" s="2" t="s">
        <v>130</v>
      </c>
      <c r="C38" s="3" t="s">
        <v>131</v>
      </c>
      <c r="D38" s="3" t="s">
        <v>132</v>
      </c>
      <c r="E38">
        <f t="shared" si="0"/>
        <v>-7.0962168429199997</v>
      </c>
      <c r="G38" s="4" t="s">
        <v>129</v>
      </c>
      <c r="H38" s="4">
        <v>-7.0962168429199997</v>
      </c>
    </row>
    <row r="39" spans="1:8" x14ac:dyDescent="0.2">
      <c r="A39" s="2" t="s">
        <v>133</v>
      </c>
      <c r="B39" s="2" t="s">
        <v>134</v>
      </c>
      <c r="C39" s="3" t="s">
        <v>135</v>
      </c>
      <c r="D39" s="3" t="s">
        <v>136</v>
      </c>
      <c r="E39">
        <f t="shared" si="0"/>
        <v>-7.0834458057800003</v>
      </c>
      <c r="G39" s="4" t="s">
        <v>133</v>
      </c>
      <c r="H39" s="4">
        <v>-7.0834458057800003</v>
      </c>
    </row>
    <row r="40" spans="1:8" x14ac:dyDescent="0.2">
      <c r="A40" s="2" t="s">
        <v>137</v>
      </c>
      <c r="B40" s="2" t="s">
        <v>138</v>
      </c>
      <c r="C40" s="3" t="s">
        <v>139</v>
      </c>
      <c r="D40" s="3" t="s">
        <v>140</v>
      </c>
      <c r="E40">
        <f t="shared" si="0"/>
        <v>-7.0217148620999996</v>
      </c>
      <c r="G40" s="4" t="s">
        <v>137</v>
      </c>
      <c r="H40" s="4">
        <v>-7.0217148620999996</v>
      </c>
    </row>
    <row r="41" spans="1:8" x14ac:dyDescent="0.2">
      <c r="A41" s="2" t="s">
        <v>141</v>
      </c>
      <c r="B41" s="2" t="s">
        <v>142</v>
      </c>
      <c r="C41" s="3" t="s">
        <v>143</v>
      </c>
      <c r="D41" s="3" t="s">
        <v>144</v>
      </c>
      <c r="E41">
        <f t="shared" si="0"/>
        <v>-6.9927836611999998</v>
      </c>
      <c r="G41" s="4" t="s">
        <v>141</v>
      </c>
      <c r="H41" s="4">
        <v>-6.9927836611999998</v>
      </c>
    </row>
    <row r="42" spans="1:8" hidden="1" x14ac:dyDescent="0.2">
      <c r="A42" s="2" t="s">
        <v>145</v>
      </c>
      <c r="B42" s="2" t="s">
        <v>146</v>
      </c>
      <c r="C42" s="3" t="s">
        <v>111</v>
      </c>
      <c r="D42" s="3">
        <v>0</v>
      </c>
      <c r="E42">
        <f t="shared" si="0"/>
        <v>-6.9793111015299996</v>
      </c>
      <c r="G42" s="4" t="s">
        <v>145</v>
      </c>
      <c r="H42" s="4">
        <v>-6.9793111015299996</v>
      </c>
    </row>
    <row r="43" spans="1:8" x14ac:dyDescent="0.2">
      <c r="A43" s="2" t="s">
        <v>147</v>
      </c>
      <c r="B43" s="2" t="s">
        <v>148</v>
      </c>
      <c r="C43" s="3" t="s">
        <v>149</v>
      </c>
      <c r="D43" s="3" t="s">
        <v>150</v>
      </c>
      <c r="E43">
        <f t="shared" si="0"/>
        <v>-6.97313659878</v>
      </c>
      <c r="G43" s="4" t="s">
        <v>147</v>
      </c>
      <c r="H43" s="4">
        <v>-6.97313659878</v>
      </c>
    </row>
    <row r="44" spans="1:8" x14ac:dyDescent="0.2">
      <c r="A44" s="2" t="s">
        <v>151</v>
      </c>
      <c r="B44" s="2" t="s">
        <v>152</v>
      </c>
      <c r="C44" s="3" t="s">
        <v>153</v>
      </c>
      <c r="D44" s="3" t="s">
        <v>154</v>
      </c>
      <c r="E44">
        <f t="shared" si="0"/>
        <v>-6.9632603928199996</v>
      </c>
      <c r="G44" s="4" t="s">
        <v>151</v>
      </c>
      <c r="H44" s="4">
        <v>-6.9632603928199996</v>
      </c>
    </row>
    <row r="45" spans="1:8" x14ac:dyDescent="0.2">
      <c r="A45" s="2" t="s">
        <v>155</v>
      </c>
      <c r="B45" s="2" t="s">
        <v>156</v>
      </c>
      <c r="C45" s="3" t="s">
        <v>157</v>
      </c>
      <c r="D45" s="3" t="s">
        <v>158</v>
      </c>
      <c r="E45">
        <f t="shared" si="0"/>
        <v>-6.8645558361600001</v>
      </c>
      <c r="G45" s="4" t="s">
        <v>155</v>
      </c>
      <c r="H45" s="4">
        <v>-6.8645558361600001</v>
      </c>
    </row>
    <row r="46" spans="1:8" hidden="1" x14ac:dyDescent="0.2">
      <c r="A46" s="2" t="s">
        <v>159</v>
      </c>
      <c r="B46" s="2" t="s">
        <v>160</v>
      </c>
      <c r="C46" s="3" t="s">
        <v>48</v>
      </c>
      <c r="D46" s="3">
        <v>0</v>
      </c>
      <c r="E46">
        <f t="shared" si="0"/>
        <v>-6.8386213195899996</v>
      </c>
      <c r="G46" s="4" t="s">
        <v>159</v>
      </c>
      <c r="H46" s="4">
        <v>-6.8386213195899996</v>
      </c>
    </row>
    <row r="47" spans="1:8" hidden="1" x14ac:dyDescent="0.2">
      <c r="A47" s="2" t="s">
        <v>161</v>
      </c>
      <c r="B47" s="2" t="s">
        <v>162</v>
      </c>
      <c r="C47" s="3" t="s">
        <v>48</v>
      </c>
      <c r="D47" s="3">
        <v>0</v>
      </c>
      <c r="E47">
        <f t="shared" si="0"/>
        <v>-6.8277229726600002</v>
      </c>
      <c r="G47" s="4" t="s">
        <v>161</v>
      </c>
      <c r="H47" s="4">
        <v>-6.8277229726600002</v>
      </c>
    </row>
    <row r="48" spans="1:8" x14ac:dyDescent="0.2">
      <c r="A48" s="2" t="s">
        <v>163</v>
      </c>
      <c r="B48" s="2" t="s">
        <v>164</v>
      </c>
      <c r="C48" s="3" t="s">
        <v>165</v>
      </c>
      <c r="D48" s="3" t="s">
        <v>166</v>
      </c>
      <c r="E48">
        <f t="shared" si="0"/>
        <v>-6.75294044394</v>
      </c>
      <c r="G48" s="4" t="s">
        <v>163</v>
      </c>
      <c r="H48" s="4">
        <v>-6.75294044394</v>
      </c>
    </row>
    <row r="49" spans="1:8" x14ac:dyDescent="0.2">
      <c r="A49" s="2" t="s">
        <v>167</v>
      </c>
      <c r="B49" s="2" t="s">
        <v>168</v>
      </c>
      <c r="C49" s="3" t="s">
        <v>169</v>
      </c>
      <c r="D49" s="3" t="s">
        <v>60</v>
      </c>
      <c r="E49">
        <f t="shared" si="0"/>
        <v>-6.7491511326099998</v>
      </c>
      <c r="G49" s="4" t="s">
        <v>167</v>
      </c>
      <c r="H49" s="4">
        <v>-6.7491511326099998</v>
      </c>
    </row>
    <row r="50" spans="1:8" x14ac:dyDescent="0.2">
      <c r="A50" s="2" t="s">
        <v>170</v>
      </c>
      <c r="B50" s="2" t="s">
        <v>171</v>
      </c>
      <c r="C50" s="3" t="s">
        <v>172</v>
      </c>
      <c r="D50" s="3" t="s">
        <v>173</v>
      </c>
      <c r="E50">
        <f t="shared" si="0"/>
        <v>-6.7374958992799998</v>
      </c>
      <c r="G50" s="4" t="s">
        <v>170</v>
      </c>
      <c r="H50" s="4">
        <v>-6.7374958992799998</v>
      </c>
    </row>
    <row r="51" spans="1:8" hidden="1" x14ac:dyDescent="0.2">
      <c r="A51" s="2" t="s">
        <v>174</v>
      </c>
      <c r="B51" s="2" t="s">
        <v>175</v>
      </c>
      <c r="C51" s="3" t="s">
        <v>176</v>
      </c>
      <c r="D51" s="3">
        <v>0</v>
      </c>
      <c r="E51">
        <f t="shared" si="0"/>
        <v>-6.6902621394599997</v>
      </c>
      <c r="G51" s="4" t="s">
        <v>174</v>
      </c>
      <c r="H51" s="4">
        <v>-6.6902621394599997</v>
      </c>
    </row>
    <row r="52" spans="1:8" x14ac:dyDescent="0.2">
      <c r="A52" s="2" t="s">
        <v>177</v>
      </c>
      <c r="B52" s="2" t="s">
        <v>178</v>
      </c>
      <c r="C52" s="3" t="s">
        <v>179</v>
      </c>
      <c r="D52" s="3" t="s">
        <v>180</v>
      </c>
      <c r="E52">
        <f t="shared" si="0"/>
        <v>-6.6413080082900002</v>
      </c>
      <c r="G52" s="4" t="s">
        <v>177</v>
      </c>
      <c r="H52" s="4">
        <v>-6.6413080082900002</v>
      </c>
    </row>
    <row r="53" spans="1:8" hidden="1" x14ac:dyDescent="0.2">
      <c r="A53" s="2" t="s">
        <v>181</v>
      </c>
      <c r="B53" s="2" t="s">
        <v>182</v>
      </c>
      <c r="C53" s="3" t="s">
        <v>183</v>
      </c>
      <c r="D53" s="3">
        <v>0</v>
      </c>
      <c r="E53">
        <f t="shared" si="0"/>
        <v>-6.5906971162900003</v>
      </c>
      <c r="G53" s="4" t="s">
        <v>181</v>
      </c>
      <c r="H53" s="4">
        <v>-6.5906971162900003</v>
      </c>
    </row>
    <row r="54" spans="1:8" x14ac:dyDescent="0.2">
      <c r="A54" s="2" t="s">
        <v>184</v>
      </c>
      <c r="B54" s="2" t="s">
        <v>185</v>
      </c>
      <c r="C54" s="3" t="s">
        <v>186</v>
      </c>
      <c r="D54" s="3" t="s">
        <v>187</v>
      </c>
      <c r="E54">
        <f t="shared" si="0"/>
        <v>-6.5906761519200003</v>
      </c>
      <c r="G54" s="4" t="s">
        <v>184</v>
      </c>
      <c r="H54" s="4">
        <v>-6.5906761519200003</v>
      </c>
    </row>
    <row r="55" spans="1:8" x14ac:dyDescent="0.2">
      <c r="A55" s="2" t="s">
        <v>188</v>
      </c>
      <c r="B55" s="2" t="s">
        <v>189</v>
      </c>
      <c r="C55" s="3" t="s">
        <v>190</v>
      </c>
      <c r="D55" s="3" t="s">
        <v>191</v>
      </c>
      <c r="E55">
        <f t="shared" si="0"/>
        <v>-6.5777461619200004</v>
      </c>
      <c r="G55" s="4" t="s">
        <v>188</v>
      </c>
      <c r="H55" s="4">
        <v>-6.5777461619200004</v>
      </c>
    </row>
    <row r="56" spans="1:8" hidden="1" x14ac:dyDescent="0.2">
      <c r="A56" s="2" t="s">
        <v>192</v>
      </c>
      <c r="B56" s="2" t="s">
        <v>193</v>
      </c>
      <c r="C56" s="3" t="s">
        <v>48</v>
      </c>
      <c r="D56" s="3">
        <v>0</v>
      </c>
      <c r="E56">
        <f t="shared" si="0"/>
        <v>-6.5448832826599999</v>
      </c>
      <c r="G56" s="4" t="s">
        <v>192</v>
      </c>
      <c r="H56" s="4">
        <v>-6.5448832826599999</v>
      </c>
    </row>
    <row r="57" spans="1:8" hidden="1" x14ac:dyDescent="0.2">
      <c r="A57" s="2" t="s">
        <v>194</v>
      </c>
      <c r="B57" s="2" t="s">
        <v>195</v>
      </c>
      <c r="C57" s="3" t="s">
        <v>196</v>
      </c>
      <c r="D57" s="3">
        <v>0</v>
      </c>
      <c r="E57">
        <f t="shared" si="0"/>
        <v>-6.5415359231799997</v>
      </c>
      <c r="G57" s="4" t="s">
        <v>194</v>
      </c>
      <c r="H57" s="4">
        <v>-6.5415359231799997</v>
      </c>
    </row>
    <row r="58" spans="1:8" x14ac:dyDescent="0.2">
      <c r="A58" s="2" t="s">
        <v>197</v>
      </c>
      <c r="B58" s="2" t="s">
        <v>198</v>
      </c>
      <c r="C58" s="3" t="s">
        <v>6</v>
      </c>
      <c r="D58" s="3" t="s">
        <v>199</v>
      </c>
      <c r="E58">
        <f t="shared" si="0"/>
        <v>-6.5247474622099997</v>
      </c>
      <c r="G58" s="4" t="s">
        <v>197</v>
      </c>
      <c r="H58" s="4">
        <v>-6.5247474622099997</v>
      </c>
    </row>
    <row r="59" spans="1:8" hidden="1" x14ac:dyDescent="0.2">
      <c r="A59" s="2" t="s">
        <v>200</v>
      </c>
      <c r="B59" s="2" t="s">
        <v>201</v>
      </c>
      <c r="C59" s="3" t="s">
        <v>48</v>
      </c>
      <c r="D59" s="3">
        <v>0</v>
      </c>
      <c r="E59">
        <f t="shared" si="0"/>
        <v>-6.51125434219</v>
      </c>
      <c r="G59" s="4" t="s">
        <v>200</v>
      </c>
      <c r="H59" s="4">
        <v>-6.51125434219</v>
      </c>
    </row>
    <row r="60" spans="1:8" x14ac:dyDescent="0.2">
      <c r="A60" s="2" t="s">
        <v>202</v>
      </c>
      <c r="B60" s="2" t="s">
        <v>203</v>
      </c>
      <c r="C60" s="3" t="s">
        <v>204</v>
      </c>
      <c r="D60" s="3" t="s">
        <v>205</v>
      </c>
      <c r="E60">
        <f t="shared" si="0"/>
        <v>-6.5078279460999999</v>
      </c>
      <c r="G60" s="4" t="s">
        <v>202</v>
      </c>
      <c r="H60" s="4">
        <v>-6.5078279460999999</v>
      </c>
    </row>
    <row r="61" spans="1:8" x14ac:dyDescent="0.2">
      <c r="A61" s="2" t="s">
        <v>206</v>
      </c>
      <c r="B61" s="2" t="s">
        <v>207</v>
      </c>
      <c r="C61" s="3" t="s">
        <v>208</v>
      </c>
      <c r="D61" s="3" t="s">
        <v>209</v>
      </c>
      <c r="E61">
        <f t="shared" si="0"/>
        <v>-6.4557071086500004</v>
      </c>
      <c r="G61" s="4" t="s">
        <v>206</v>
      </c>
      <c r="H61" s="4">
        <v>-6.4557071086500004</v>
      </c>
    </row>
    <row r="62" spans="1:8" hidden="1" x14ac:dyDescent="0.2">
      <c r="A62" s="2" t="s">
        <v>210</v>
      </c>
      <c r="B62" s="2" t="s">
        <v>211</v>
      </c>
      <c r="C62" s="3" t="s">
        <v>48</v>
      </c>
      <c r="D62" s="3">
        <v>0</v>
      </c>
      <c r="E62">
        <f t="shared" si="0"/>
        <v>-6.4163274108900001</v>
      </c>
      <c r="G62" s="4" t="s">
        <v>210</v>
      </c>
      <c r="H62" s="4">
        <v>-6.4163274108900001</v>
      </c>
    </row>
    <row r="63" spans="1:8" x14ac:dyDescent="0.2">
      <c r="A63" s="2" t="s">
        <v>212</v>
      </c>
      <c r="B63" s="2" t="s">
        <v>213</v>
      </c>
      <c r="C63" s="3" t="s">
        <v>29</v>
      </c>
      <c r="D63" s="3" t="s">
        <v>214</v>
      </c>
      <c r="E63">
        <f t="shared" si="0"/>
        <v>-6.4133687541200004</v>
      </c>
      <c r="G63" s="4" t="s">
        <v>212</v>
      </c>
      <c r="H63" s="4">
        <v>-6.4133687541200004</v>
      </c>
    </row>
    <row r="64" spans="1:8" x14ac:dyDescent="0.2">
      <c r="A64" s="2" t="s">
        <v>215</v>
      </c>
      <c r="B64" s="2" t="s">
        <v>216</v>
      </c>
      <c r="C64" s="3" t="s">
        <v>217</v>
      </c>
      <c r="D64" s="3" t="s">
        <v>218</v>
      </c>
      <c r="E64">
        <f t="shared" si="0"/>
        <v>-6.3831960328099999</v>
      </c>
      <c r="G64" s="4" t="s">
        <v>215</v>
      </c>
      <c r="H64" s="4">
        <v>-6.3831960328099999</v>
      </c>
    </row>
    <row r="65" spans="1:8" x14ac:dyDescent="0.2">
      <c r="A65" s="2" t="s">
        <v>219</v>
      </c>
      <c r="B65" s="2" t="s">
        <v>220</v>
      </c>
      <c r="C65" s="3" t="s">
        <v>221</v>
      </c>
      <c r="D65" s="3" t="s">
        <v>222</v>
      </c>
      <c r="E65">
        <f t="shared" si="0"/>
        <v>-6.3531097501399998</v>
      </c>
      <c r="G65" s="4" t="s">
        <v>219</v>
      </c>
      <c r="H65" s="4">
        <v>-6.3531097501399998</v>
      </c>
    </row>
    <row r="66" spans="1:8" x14ac:dyDescent="0.2">
      <c r="A66" s="2" t="s">
        <v>223</v>
      </c>
      <c r="B66" s="2" t="s">
        <v>224</v>
      </c>
      <c r="C66" s="3" t="s">
        <v>225</v>
      </c>
      <c r="D66" s="3" t="s">
        <v>226</v>
      </c>
      <c r="E66">
        <f t="shared" ref="E66:E129" si="1">VLOOKUP(A66,$G$2:$H$549,2,0)</f>
        <v>-6.3068467253999998</v>
      </c>
      <c r="G66" s="4" t="s">
        <v>223</v>
      </c>
      <c r="H66" s="4">
        <v>-6.3068467253999998</v>
      </c>
    </row>
    <row r="67" spans="1:8" x14ac:dyDescent="0.2">
      <c r="A67" s="2" t="s">
        <v>227</v>
      </c>
      <c r="B67" s="2" t="s">
        <v>228</v>
      </c>
      <c r="C67" s="3" t="s">
        <v>229</v>
      </c>
      <c r="D67" s="3" t="s">
        <v>230</v>
      </c>
      <c r="E67">
        <f t="shared" si="1"/>
        <v>-6.2911416723200002</v>
      </c>
      <c r="G67" s="4" t="s">
        <v>227</v>
      </c>
      <c r="H67" s="4">
        <v>-6.2911416723200002</v>
      </c>
    </row>
    <row r="68" spans="1:8" hidden="1" x14ac:dyDescent="0.2">
      <c r="A68" s="2" t="s">
        <v>231</v>
      </c>
      <c r="B68" s="2" t="s">
        <v>232</v>
      </c>
      <c r="C68" s="3" t="s">
        <v>48</v>
      </c>
      <c r="D68" s="3">
        <v>0</v>
      </c>
      <c r="E68">
        <f t="shared" si="1"/>
        <v>-6.2911029687499997</v>
      </c>
      <c r="G68" s="4" t="s">
        <v>231</v>
      </c>
      <c r="H68" s="4">
        <v>-6.2911029687499997</v>
      </c>
    </row>
    <row r="69" spans="1:8" x14ac:dyDescent="0.2">
      <c r="A69" s="2" t="s">
        <v>233</v>
      </c>
      <c r="B69" s="2" t="s">
        <v>234</v>
      </c>
      <c r="C69" s="3" t="s">
        <v>235</v>
      </c>
      <c r="D69" s="3" t="s">
        <v>236</v>
      </c>
      <c r="E69">
        <f t="shared" si="1"/>
        <v>-6.2805238612599998</v>
      </c>
      <c r="G69" s="4" t="s">
        <v>233</v>
      </c>
      <c r="H69" s="4">
        <v>-6.2805238612599998</v>
      </c>
    </row>
    <row r="70" spans="1:8" hidden="1" x14ac:dyDescent="0.2">
      <c r="A70" s="2" t="s">
        <v>237</v>
      </c>
      <c r="B70" s="2" t="s">
        <v>238</v>
      </c>
      <c r="C70" s="3" t="s">
        <v>239</v>
      </c>
      <c r="D70" s="3">
        <v>0</v>
      </c>
      <c r="E70">
        <f t="shared" si="1"/>
        <v>-6.2751072381300004</v>
      </c>
      <c r="G70" s="4" t="s">
        <v>237</v>
      </c>
      <c r="H70" s="4">
        <v>-6.2751072381300004</v>
      </c>
    </row>
    <row r="71" spans="1:8" hidden="1" x14ac:dyDescent="0.2">
      <c r="A71" s="2" t="s">
        <v>240</v>
      </c>
      <c r="B71" s="2" t="s">
        <v>241</v>
      </c>
      <c r="C71" s="3" t="s">
        <v>242</v>
      </c>
      <c r="D71" s="3">
        <v>0</v>
      </c>
      <c r="E71">
        <f t="shared" si="1"/>
        <v>-6.2509552061400004</v>
      </c>
      <c r="G71" s="4" t="s">
        <v>240</v>
      </c>
      <c r="H71" s="4">
        <v>-6.2509552061400004</v>
      </c>
    </row>
    <row r="72" spans="1:8" x14ac:dyDescent="0.2">
      <c r="A72" s="2" t="s">
        <v>243</v>
      </c>
      <c r="B72" s="2" t="s">
        <v>244</v>
      </c>
      <c r="C72" s="3" t="s">
        <v>245</v>
      </c>
      <c r="D72" s="3" t="s">
        <v>246</v>
      </c>
      <c r="E72">
        <f t="shared" si="1"/>
        <v>-6.22628400331</v>
      </c>
      <c r="G72" s="4" t="s">
        <v>243</v>
      </c>
      <c r="H72" s="4">
        <v>-6.22628400331</v>
      </c>
    </row>
    <row r="73" spans="1:8" x14ac:dyDescent="0.2">
      <c r="A73" s="2" t="s">
        <v>247</v>
      </c>
      <c r="B73" s="2" t="s">
        <v>248</v>
      </c>
      <c r="C73" s="3" t="s">
        <v>249</v>
      </c>
      <c r="D73" s="3" t="s">
        <v>250</v>
      </c>
      <c r="E73">
        <f t="shared" si="1"/>
        <v>-6.1927279509700002</v>
      </c>
      <c r="G73" s="4" t="s">
        <v>247</v>
      </c>
      <c r="H73" s="4">
        <v>-6.1927279509700002</v>
      </c>
    </row>
    <row r="74" spans="1:8" hidden="1" x14ac:dyDescent="0.2">
      <c r="A74" s="2" t="s">
        <v>251</v>
      </c>
      <c r="B74" s="2" t="s">
        <v>252</v>
      </c>
      <c r="C74" s="3" t="s">
        <v>48</v>
      </c>
      <c r="D74" s="3">
        <v>0</v>
      </c>
      <c r="E74">
        <f t="shared" si="1"/>
        <v>-6.19264507794</v>
      </c>
      <c r="G74" s="4" t="s">
        <v>251</v>
      </c>
      <c r="H74" s="4">
        <v>-6.19264507794</v>
      </c>
    </row>
    <row r="75" spans="1:8" x14ac:dyDescent="0.2">
      <c r="A75" s="2" t="s">
        <v>253</v>
      </c>
      <c r="B75" s="2" t="s">
        <v>254</v>
      </c>
      <c r="C75" s="3" t="s">
        <v>255</v>
      </c>
      <c r="D75" s="3" t="s">
        <v>256</v>
      </c>
      <c r="E75">
        <f t="shared" si="1"/>
        <v>-6.17563865264</v>
      </c>
      <c r="G75" s="4" t="s">
        <v>253</v>
      </c>
      <c r="H75" s="4">
        <v>-6.17563865264</v>
      </c>
    </row>
    <row r="76" spans="1:8" x14ac:dyDescent="0.2">
      <c r="A76" s="2" t="s">
        <v>257</v>
      </c>
      <c r="B76" s="2" t="s">
        <v>258</v>
      </c>
      <c r="C76" s="3" t="s">
        <v>259</v>
      </c>
      <c r="D76" s="3" t="s">
        <v>260</v>
      </c>
      <c r="E76">
        <f t="shared" si="1"/>
        <v>-6.1627086626400001</v>
      </c>
      <c r="G76" s="4" t="s">
        <v>257</v>
      </c>
      <c r="H76" s="4">
        <v>-6.1627086626400001</v>
      </c>
    </row>
    <row r="77" spans="1:8" hidden="1" x14ac:dyDescent="0.2">
      <c r="A77" s="2" t="s">
        <v>261</v>
      </c>
      <c r="B77" s="2" t="s">
        <v>262</v>
      </c>
      <c r="C77" s="3" t="s">
        <v>48</v>
      </c>
      <c r="D77" s="3">
        <v>0</v>
      </c>
      <c r="E77">
        <f t="shared" si="1"/>
        <v>-6.1408405089900002</v>
      </c>
      <c r="G77" s="4" t="s">
        <v>261</v>
      </c>
      <c r="H77" s="4">
        <v>-6.1408405089900002</v>
      </c>
    </row>
    <row r="78" spans="1:8" x14ac:dyDescent="0.2">
      <c r="A78" s="2" t="s">
        <v>263</v>
      </c>
      <c r="B78" s="2" t="s">
        <v>264</v>
      </c>
      <c r="C78" s="3" t="s">
        <v>265</v>
      </c>
      <c r="D78" s="3" t="s">
        <v>266</v>
      </c>
      <c r="E78">
        <f t="shared" si="1"/>
        <v>-6.1349870843199996</v>
      </c>
      <c r="G78" s="4" t="s">
        <v>263</v>
      </c>
      <c r="H78" s="4">
        <v>-6.1349870843199996</v>
      </c>
    </row>
    <row r="79" spans="1:8" hidden="1" x14ac:dyDescent="0.2">
      <c r="A79" s="2" t="s">
        <v>267</v>
      </c>
      <c r="B79" s="2" t="s">
        <v>268</v>
      </c>
      <c r="C79" s="3" t="s">
        <v>48</v>
      </c>
      <c r="D79" s="3">
        <v>0</v>
      </c>
      <c r="E79">
        <f t="shared" si="1"/>
        <v>-6.1232085025399998</v>
      </c>
      <c r="G79" s="4" t="s">
        <v>267</v>
      </c>
      <c r="H79" s="4">
        <v>-6.1232085025399998</v>
      </c>
    </row>
    <row r="80" spans="1:8" x14ac:dyDescent="0.2">
      <c r="A80" s="2" t="s">
        <v>269</v>
      </c>
      <c r="B80" s="2" t="s">
        <v>270</v>
      </c>
      <c r="C80" s="3" t="s">
        <v>271</v>
      </c>
      <c r="D80" s="3" t="s">
        <v>272</v>
      </c>
      <c r="E80">
        <f t="shared" si="1"/>
        <v>-6.1142235238799998</v>
      </c>
      <c r="G80" s="4" t="s">
        <v>269</v>
      </c>
      <c r="H80" s="4">
        <v>-6.1142235238799998</v>
      </c>
    </row>
    <row r="81" spans="1:8" hidden="1" x14ac:dyDescent="0.2">
      <c r="A81" s="2" t="s">
        <v>273</v>
      </c>
      <c r="B81" s="2" t="s">
        <v>274</v>
      </c>
      <c r="C81" s="3" t="s">
        <v>275</v>
      </c>
      <c r="D81" s="3">
        <v>0</v>
      </c>
      <c r="E81">
        <f t="shared" si="1"/>
        <v>-6.1051822366900002</v>
      </c>
      <c r="G81" s="4" t="s">
        <v>273</v>
      </c>
      <c r="H81" s="4">
        <v>-6.1051822366900002</v>
      </c>
    </row>
    <row r="82" spans="1:8" hidden="1" x14ac:dyDescent="0.2">
      <c r="A82" s="2" t="s">
        <v>276</v>
      </c>
      <c r="B82" s="2" t="s">
        <v>277</v>
      </c>
      <c r="C82" s="3" t="s">
        <v>48</v>
      </c>
      <c r="D82" s="3">
        <v>0</v>
      </c>
      <c r="E82">
        <f t="shared" si="1"/>
        <v>-6.0120728323000003</v>
      </c>
      <c r="G82" s="4" t="s">
        <v>276</v>
      </c>
      <c r="H82" s="4">
        <v>-6.0120728323000003</v>
      </c>
    </row>
    <row r="83" spans="1:8" hidden="1" x14ac:dyDescent="0.2">
      <c r="A83" s="2" t="s">
        <v>278</v>
      </c>
      <c r="B83" s="2" t="s">
        <v>279</v>
      </c>
      <c r="C83" s="3" t="s">
        <v>280</v>
      </c>
      <c r="D83" s="3">
        <v>0</v>
      </c>
      <c r="E83">
        <f t="shared" si="1"/>
        <v>-6.0024604841000002</v>
      </c>
      <c r="G83" s="4" t="s">
        <v>278</v>
      </c>
      <c r="H83" s="4">
        <v>-6.0024604841000002</v>
      </c>
    </row>
    <row r="84" spans="1:8" x14ac:dyDescent="0.2">
      <c r="A84" s="2" t="s">
        <v>281</v>
      </c>
      <c r="B84" s="2" t="s">
        <v>282</v>
      </c>
      <c r="C84" s="3" t="s">
        <v>283</v>
      </c>
      <c r="D84" s="3" t="s">
        <v>284</v>
      </c>
      <c r="E84">
        <f t="shared" si="1"/>
        <v>-5.9732330904399999</v>
      </c>
      <c r="G84" s="4" t="s">
        <v>281</v>
      </c>
      <c r="H84" s="4">
        <v>-5.9732330904399999</v>
      </c>
    </row>
    <row r="85" spans="1:8" x14ac:dyDescent="0.2">
      <c r="A85" s="2" t="s">
        <v>285</v>
      </c>
      <c r="B85" s="2" t="s">
        <v>286</v>
      </c>
      <c r="C85" s="3" t="s">
        <v>287</v>
      </c>
      <c r="D85" s="3" t="s">
        <v>288</v>
      </c>
      <c r="E85">
        <f t="shared" si="1"/>
        <v>-5.9732330904399999</v>
      </c>
      <c r="G85" s="4" t="s">
        <v>285</v>
      </c>
      <c r="H85" s="4">
        <v>-5.9732330904399999</v>
      </c>
    </row>
    <row r="86" spans="1:8" hidden="1" x14ac:dyDescent="0.2">
      <c r="A86" s="2" t="s">
        <v>289</v>
      </c>
      <c r="B86" s="2" t="s">
        <v>290</v>
      </c>
      <c r="C86" s="3" t="s">
        <v>48</v>
      </c>
      <c r="D86" s="3">
        <v>0</v>
      </c>
      <c r="E86">
        <f t="shared" si="1"/>
        <v>-5.9732330904399999</v>
      </c>
      <c r="G86" s="4" t="s">
        <v>289</v>
      </c>
      <c r="H86" s="4">
        <v>-5.9732330904399999</v>
      </c>
    </row>
    <row r="87" spans="1:8" x14ac:dyDescent="0.2">
      <c r="A87" s="2" t="s">
        <v>291</v>
      </c>
      <c r="B87" s="2" t="s">
        <v>292</v>
      </c>
      <c r="C87" s="3" t="s">
        <v>293</v>
      </c>
      <c r="D87" s="3" t="s">
        <v>11</v>
      </c>
      <c r="E87">
        <f t="shared" si="1"/>
        <v>-5.9477810405399998</v>
      </c>
      <c r="G87" s="4" t="s">
        <v>291</v>
      </c>
      <c r="H87" s="4">
        <v>-5.9477810405399998</v>
      </c>
    </row>
    <row r="88" spans="1:8" hidden="1" x14ac:dyDescent="0.2">
      <c r="A88" s="2" t="s">
        <v>294</v>
      </c>
      <c r="B88" s="2" t="s">
        <v>295</v>
      </c>
      <c r="C88" s="3" t="s">
        <v>48</v>
      </c>
      <c r="D88" s="3">
        <v>0</v>
      </c>
      <c r="E88">
        <f t="shared" si="1"/>
        <v>-5.9125371587500002</v>
      </c>
      <c r="G88" s="4" t="s">
        <v>294</v>
      </c>
      <c r="H88" s="4">
        <v>-5.9125371587500002</v>
      </c>
    </row>
    <row r="89" spans="1:8" x14ac:dyDescent="0.2">
      <c r="A89" s="2" t="s">
        <v>296</v>
      </c>
      <c r="B89" s="2" t="s">
        <v>297</v>
      </c>
      <c r="C89" s="3" t="s">
        <v>298</v>
      </c>
      <c r="D89" s="3" t="s">
        <v>299</v>
      </c>
      <c r="E89">
        <f t="shared" si="1"/>
        <v>-5.89878554597</v>
      </c>
      <c r="G89" s="4" t="s">
        <v>296</v>
      </c>
      <c r="H89" s="4">
        <v>-5.89878554597</v>
      </c>
    </row>
    <row r="90" spans="1:8" hidden="1" x14ac:dyDescent="0.2">
      <c r="A90" s="2" t="s">
        <v>300</v>
      </c>
      <c r="B90" s="2" t="s">
        <v>301</v>
      </c>
      <c r="C90" s="3" t="s">
        <v>302</v>
      </c>
      <c r="D90" s="3">
        <v>0</v>
      </c>
      <c r="E90">
        <f t="shared" si="1"/>
        <v>-5.8927774423099999</v>
      </c>
      <c r="G90" s="4" t="s">
        <v>300</v>
      </c>
      <c r="H90" s="4">
        <v>-5.8927774423099999</v>
      </c>
    </row>
    <row r="91" spans="1:8" x14ac:dyDescent="0.2">
      <c r="A91" s="2" t="s">
        <v>303</v>
      </c>
      <c r="B91" s="2" t="s">
        <v>304</v>
      </c>
      <c r="C91" s="3" t="s">
        <v>305</v>
      </c>
      <c r="D91" s="3" t="s">
        <v>67</v>
      </c>
      <c r="E91">
        <f t="shared" si="1"/>
        <v>-5.8056219548300003</v>
      </c>
      <c r="G91" s="4" t="s">
        <v>303</v>
      </c>
      <c r="H91" s="4">
        <v>-5.8056219548300003</v>
      </c>
    </row>
    <row r="92" spans="1:8" hidden="1" x14ac:dyDescent="0.2">
      <c r="A92" s="2" t="s">
        <v>306</v>
      </c>
      <c r="B92" s="2" t="s">
        <v>307</v>
      </c>
      <c r="C92" s="3" t="s">
        <v>48</v>
      </c>
      <c r="D92" s="3">
        <v>0</v>
      </c>
      <c r="E92">
        <f t="shared" si="1"/>
        <v>-5.7986016948000003</v>
      </c>
      <c r="G92" s="4" t="s">
        <v>306</v>
      </c>
      <c r="H92" s="4">
        <v>-5.7986016948000003</v>
      </c>
    </row>
    <row r="93" spans="1:8" hidden="1" x14ac:dyDescent="0.2">
      <c r="A93" s="2" t="s">
        <v>308</v>
      </c>
      <c r="B93" s="2" t="s">
        <v>309</v>
      </c>
      <c r="C93" s="3" t="s">
        <v>48</v>
      </c>
      <c r="D93" s="3">
        <v>0</v>
      </c>
      <c r="E93">
        <f t="shared" si="1"/>
        <v>-5.7833421942300003</v>
      </c>
      <c r="G93" s="4" t="s">
        <v>308</v>
      </c>
      <c r="H93" s="4">
        <v>-5.7833421942300003</v>
      </c>
    </row>
    <row r="94" spans="1:8" x14ac:dyDescent="0.2">
      <c r="A94" s="2" t="s">
        <v>310</v>
      </c>
      <c r="B94" s="2" t="s">
        <v>311</v>
      </c>
      <c r="C94" s="3" t="s">
        <v>312</v>
      </c>
      <c r="D94" s="3" t="s">
        <v>313</v>
      </c>
      <c r="E94">
        <f t="shared" si="1"/>
        <v>-5.7730086375600003</v>
      </c>
      <c r="G94" s="4" t="s">
        <v>310</v>
      </c>
      <c r="H94" s="4">
        <v>-5.7730086375600003</v>
      </c>
    </row>
    <row r="95" spans="1:8" hidden="1" x14ac:dyDescent="0.2">
      <c r="A95" s="2" t="s">
        <v>314</v>
      </c>
      <c r="B95" s="2" t="s">
        <v>315</v>
      </c>
      <c r="C95" s="3" t="s">
        <v>48</v>
      </c>
      <c r="D95" s="3">
        <v>0</v>
      </c>
      <c r="E95">
        <f t="shared" si="1"/>
        <v>-5.7491511326099998</v>
      </c>
      <c r="G95" s="4" t="s">
        <v>314</v>
      </c>
      <c r="H95" s="4">
        <v>-5.7491511326099998</v>
      </c>
    </row>
    <row r="96" spans="1:8" x14ac:dyDescent="0.2">
      <c r="A96" s="2" t="s">
        <v>316</v>
      </c>
      <c r="B96" s="2" t="s">
        <v>317</v>
      </c>
      <c r="C96" s="3" t="s">
        <v>318</v>
      </c>
      <c r="D96" s="3" t="s">
        <v>319</v>
      </c>
      <c r="E96">
        <f t="shared" si="1"/>
        <v>-5.7375283606099998</v>
      </c>
      <c r="G96" s="4" t="s">
        <v>316</v>
      </c>
      <c r="H96" s="4">
        <v>-5.7375283606099998</v>
      </c>
    </row>
    <row r="97" spans="1:8" x14ac:dyDescent="0.2">
      <c r="A97" s="2" t="s">
        <v>320</v>
      </c>
      <c r="B97" s="2" t="s">
        <v>321</v>
      </c>
      <c r="C97" s="3" t="s">
        <v>322</v>
      </c>
      <c r="D97" s="3" t="s">
        <v>323</v>
      </c>
      <c r="E97">
        <f t="shared" si="1"/>
        <v>-5.7374958992799998</v>
      </c>
      <c r="G97" s="4" t="s">
        <v>320</v>
      </c>
      <c r="H97" s="4">
        <v>-5.7374958992799998</v>
      </c>
    </row>
    <row r="98" spans="1:8" hidden="1" x14ac:dyDescent="0.2">
      <c r="A98" s="2" t="s">
        <v>324</v>
      </c>
      <c r="B98" s="2" t="s">
        <v>325</v>
      </c>
      <c r="C98" s="3" t="s">
        <v>48</v>
      </c>
      <c r="D98" s="3">
        <v>0</v>
      </c>
      <c r="E98">
        <f t="shared" si="1"/>
        <v>-5.7141300512599997</v>
      </c>
      <c r="G98" s="4" t="s">
        <v>324</v>
      </c>
      <c r="H98" s="4">
        <v>-5.7141300512599997</v>
      </c>
    </row>
    <row r="99" spans="1:8" x14ac:dyDescent="0.2">
      <c r="A99" s="2" t="s">
        <v>326</v>
      </c>
      <c r="B99" s="2" t="s">
        <v>189</v>
      </c>
      <c r="C99" s="3" t="s">
        <v>190</v>
      </c>
      <c r="D99" s="3" t="s">
        <v>191</v>
      </c>
      <c r="E99">
        <f t="shared" si="1"/>
        <v>-5.7140723145900001</v>
      </c>
      <c r="G99" s="4" t="s">
        <v>326</v>
      </c>
      <c r="H99" s="4">
        <v>-5.7140723145900001</v>
      </c>
    </row>
    <row r="100" spans="1:8" x14ac:dyDescent="0.2">
      <c r="A100" s="2" t="s">
        <v>327</v>
      </c>
      <c r="B100" s="2" t="s">
        <v>328</v>
      </c>
      <c r="C100" s="3" t="s">
        <v>329</v>
      </c>
      <c r="D100" s="3" t="s">
        <v>330</v>
      </c>
      <c r="E100">
        <f t="shared" si="1"/>
        <v>-5.6225132997399996</v>
      </c>
      <c r="G100" s="4" t="s">
        <v>327</v>
      </c>
      <c r="H100" s="4">
        <v>-5.6225132997399996</v>
      </c>
    </row>
    <row r="101" spans="1:8" x14ac:dyDescent="0.2">
      <c r="A101" s="2" t="s">
        <v>331</v>
      </c>
      <c r="B101" s="2" t="s">
        <v>332</v>
      </c>
      <c r="C101" s="3" t="s">
        <v>333</v>
      </c>
      <c r="D101" s="3" t="s">
        <v>334</v>
      </c>
      <c r="E101">
        <f t="shared" si="1"/>
        <v>-5.6035328446200001</v>
      </c>
      <c r="G101" s="4" t="s">
        <v>331</v>
      </c>
      <c r="H101" s="4">
        <v>-5.6035328446200001</v>
      </c>
    </row>
    <row r="102" spans="1:8" hidden="1" x14ac:dyDescent="0.2">
      <c r="A102" s="2" t="s">
        <v>335</v>
      </c>
      <c r="B102" s="2" t="s">
        <v>336</v>
      </c>
      <c r="C102" s="3" t="s">
        <v>48</v>
      </c>
      <c r="D102" s="3">
        <v>0</v>
      </c>
      <c r="E102">
        <f t="shared" si="1"/>
        <v>-5.5646138553300002</v>
      </c>
      <c r="G102" s="4" t="s">
        <v>335</v>
      </c>
      <c r="H102" s="4">
        <v>-5.5646138553300002</v>
      </c>
    </row>
    <row r="103" spans="1:8" x14ac:dyDescent="0.2">
      <c r="A103" s="2" t="s">
        <v>337</v>
      </c>
      <c r="B103" s="2" t="s">
        <v>338</v>
      </c>
      <c r="C103" s="3" t="s">
        <v>339</v>
      </c>
      <c r="D103" s="3" t="s">
        <v>340</v>
      </c>
      <c r="E103">
        <f t="shared" si="1"/>
        <v>-5.5382460018100002</v>
      </c>
      <c r="G103" s="4" t="s">
        <v>337</v>
      </c>
      <c r="H103" s="4">
        <v>-5.5382460018100002</v>
      </c>
    </row>
    <row r="104" spans="1:8" x14ac:dyDescent="0.2">
      <c r="A104" s="2" t="s">
        <v>341</v>
      </c>
      <c r="B104" s="2" t="s">
        <v>342</v>
      </c>
      <c r="C104" s="3" t="s">
        <v>169</v>
      </c>
      <c r="D104" s="3" t="s">
        <v>343</v>
      </c>
      <c r="E104">
        <f t="shared" si="1"/>
        <v>-5.5382460018100002</v>
      </c>
      <c r="G104" s="4" t="s">
        <v>341</v>
      </c>
      <c r="H104" s="4">
        <v>-5.5382460018100002</v>
      </c>
    </row>
    <row r="105" spans="1:8" x14ac:dyDescent="0.2">
      <c r="A105" s="2" t="s">
        <v>344</v>
      </c>
      <c r="B105" s="2" t="s">
        <v>345</v>
      </c>
      <c r="C105" s="3" t="s">
        <v>346</v>
      </c>
      <c r="D105" s="3" t="s">
        <v>11</v>
      </c>
      <c r="E105">
        <f t="shared" si="1"/>
        <v>-5.5247474622099997</v>
      </c>
      <c r="G105" s="4" t="s">
        <v>344</v>
      </c>
      <c r="H105" s="4">
        <v>-5.5247474622099997</v>
      </c>
    </row>
    <row r="106" spans="1:8" hidden="1" x14ac:dyDescent="0.2">
      <c r="A106" s="2" t="s">
        <v>347</v>
      </c>
      <c r="B106" s="2" t="s">
        <v>348</v>
      </c>
      <c r="C106" s="3" t="e">
        <v>#N/A</v>
      </c>
      <c r="D106" s="3" t="e">
        <v>#N/A</v>
      </c>
      <c r="E106">
        <f t="shared" si="1"/>
        <v>-5.5247474622099997</v>
      </c>
      <c r="G106" s="4" t="s">
        <v>347</v>
      </c>
      <c r="H106" s="4">
        <v>-5.5247474622099997</v>
      </c>
    </row>
    <row r="107" spans="1:8" x14ac:dyDescent="0.2">
      <c r="A107" s="2" t="s">
        <v>349</v>
      </c>
      <c r="B107" s="2" t="s">
        <v>350</v>
      </c>
      <c r="C107" s="3" t="s">
        <v>351</v>
      </c>
      <c r="D107" s="3" t="s">
        <v>352</v>
      </c>
      <c r="E107">
        <f t="shared" si="1"/>
        <v>-5.5180166768100003</v>
      </c>
      <c r="G107" s="4" t="s">
        <v>349</v>
      </c>
      <c r="H107" s="4">
        <v>-5.5180166768100003</v>
      </c>
    </row>
    <row r="108" spans="1:8" x14ac:dyDescent="0.2">
      <c r="A108" s="2" t="s">
        <v>353</v>
      </c>
      <c r="B108" s="2" t="s">
        <v>354</v>
      </c>
      <c r="C108" s="3" t="s">
        <v>355</v>
      </c>
      <c r="D108" s="3" t="s">
        <v>356</v>
      </c>
      <c r="E108">
        <f t="shared" si="1"/>
        <v>-5.46511477565</v>
      </c>
      <c r="G108" s="4" t="s">
        <v>353</v>
      </c>
      <c r="H108" s="4">
        <v>-5.46511477565</v>
      </c>
    </row>
    <row r="109" spans="1:8" x14ac:dyDescent="0.2">
      <c r="A109" s="2" t="s">
        <v>357</v>
      </c>
      <c r="B109" s="2" t="s">
        <v>358</v>
      </c>
      <c r="C109" s="3" t="s">
        <v>92</v>
      </c>
      <c r="D109" s="3" t="s">
        <v>288</v>
      </c>
      <c r="E109">
        <f t="shared" si="1"/>
        <v>-5.4373813895999996</v>
      </c>
      <c r="G109" s="4" t="s">
        <v>357</v>
      </c>
      <c r="H109" s="4">
        <v>-5.4373813895999996</v>
      </c>
    </row>
    <row r="110" spans="1:8" x14ac:dyDescent="0.2">
      <c r="A110" s="2" t="s">
        <v>359</v>
      </c>
      <c r="B110" s="2" t="s">
        <v>360</v>
      </c>
      <c r="C110" s="3" t="s">
        <v>361</v>
      </c>
      <c r="D110" s="3" t="s">
        <v>362</v>
      </c>
      <c r="E110">
        <f t="shared" si="1"/>
        <v>-5.4271103315799998</v>
      </c>
      <c r="G110" s="4" t="s">
        <v>359</v>
      </c>
      <c r="H110" s="4">
        <v>-5.4271103315799998</v>
      </c>
    </row>
    <row r="111" spans="1:8" hidden="1" x14ac:dyDescent="0.2">
      <c r="A111" s="2" t="s">
        <v>363</v>
      </c>
      <c r="B111" s="2" t="s">
        <v>364</v>
      </c>
      <c r="C111" s="3" t="s">
        <v>48</v>
      </c>
      <c r="D111" s="3">
        <v>0</v>
      </c>
      <c r="E111">
        <f t="shared" si="1"/>
        <v>-5.3980789921000003</v>
      </c>
      <c r="G111" s="4" t="s">
        <v>363</v>
      </c>
      <c r="H111" s="4">
        <v>-5.3980789921000003</v>
      </c>
    </row>
    <row r="112" spans="1:8" x14ac:dyDescent="0.2">
      <c r="A112" s="2" t="s">
        <v>365</v>
      </c>
      <c r="B112" s="2" t="s">
        <v>366</v>
      </c>
      <c r="C112" s="3" t="s">
        <v>367</v>
      </c>
      <c r="D112" s="3" t="s">
        <v>67</v>
      </c>
      <c r="E112">
        <f t="shared" si="1"/>
        <v>-5.3881740980600004</v>
      </c>
      <c r="G112" s="4" t="s">
        <v>365</v>
      </c>
      <c r="H112" s="4">
        <v>-5.3881740980600004</v>
      </c>
    </row>
    <row r="113" spans="1:8" x14ac:dyDescent="0.2">
      <c r="A113" s="2" t="s">
        <v>368</v>
      </c>
      <c r="B113" s="2" t="s">
        <v>369</v>
      </c>
      <c r="C113" s="3" t="s">
        <v>370</v>
      </c>
      <c r="D113" s="3" t="s">
        <v>67</v>
      </c>
      <c r="E113">
        <f t="shared" si="1"/>
        <v>-5.36830469496</v>
      </c>
      <c r="G113" s="4" t="s">
        <v>368</v>
      </c>
      <c r="H113" s="4">
        <v>-5.36830469496</v>
      </c>
    </row>
    <row r="114" spans="1:8" hidden="1" x14ac:dyDescent="0.2">
      <c r="A114" s="2" t="s">
        <v>371</v>
      </c>
      <c r="B114" s="2" t="s">
        <v>372</v>
      </c>
      <c r="C114" s="3" t="s">
        <v>48</v>
      </c>
      <c r="D114" s="3">
        <v>0</v>
      </c>
      <c r="E114">
        <f t="shared" si="1"/>
        <v>-5.3681579379200004</v>
      </c>
      <c r="G114" s="4" t="s">
        <v>371</v>
      </c>
      <c r="H114" s="4">
        <v>-5.3681579379200004</v>
      </c>
    </row>
    <row r="115" spans="1:8" x14ac:dyDescent="0.2">
      <c r="A115" s="2" t="s">
        <v>373</v>
      </c>
      <c r="B115" s="2" t="s">
        <v>374</v>
      </c>
      <c r="C115" s="3" t="s">
        <v>375</v>
      </c>
      <c r="D115" s="3" t="s">
        <v>376</v>
      </c>
      <c r="E115">
        <f t="shared" si="1"/>
        <v>-5.3681579379200004</v>
      </c>
      <c r="G115" s="4" t="s">
        <v>373</v>
      </c>
      <c r="H115" s="4">
        <v>-5.3681579379200004</v>
      </c>
    </row>
    <row r="116" spans="1:8" hidden="1" x14ac:dyDescent="0.2">
      <c r="A116" s="2" t="s">
        <v>377</v>
      </c>
      <c r="B116" s="2" t="s">
        <v>378</v>
      </c>
      <c r="C116" s="3" t="s">
        <v>379</v>
      </c>
      <c r="D116" s="3">
        <v>0</v>
      </c>
      <c r="E116">
        <f t="shared" si="1"/>
        <v>-5.3540395307199997</v>
      </c>
      <c r="G116" s="4" t="s">
        <v>377</v>
      </c>
      <c r="H116" s="4">
        <v>-5.3540395307199997</v>
      </c>
    </row>
    <row r="117" spans="1:8" x14ac:dyDescent="0.2">
      <c r="A117" s="2" t="s">
        <v>380</v>
      </c>
      <c r="B117" s="2" t="s">
        <v>381</v>
      </c>
      <c r="C117" s="3" t="s">
        <v>382</v>
      </c>
      <c r="D117" s="3" t="s">
        <v>11</v>
      </c>
      <c r="E117">
        <f t="shared" si="1"/>
        <v>-5.3379029446599997</v>
      </c>
      <c r="G117" s="4" t="s">
        <v>380</v>
      </c>
      <c r="H117" s="4">
        <v>-5.3379029446599997</v>
      </c>
    </row>
    <row r="118" spans="1:8" x14ac:dyDescent="0.2">
      <c r="A118" s="2" t="s">
        <v>383</v>
      </c>
      <c r="B118" s="2" t="s">
        <v>384</v>
      </c>
      <c r="C118" s="3" t="s">
        <v>25</v>
      </c>
      <c r="D118" s="3" t="s">
        <v>385</v>
      </c>
      <c r="E118">
        <f t="shared" si="1"/>
        <v>-5.3379029446599997</v>
      </c>
      <c r="G118" s="4" t="s">
        <v>383</v>
      </c>
      <c r="H118" s="4">
        <v>-5.3379029446599997</v>
      </c>
    </row>
    <row r="119" spans="1:8" x14ac:dyDescent="0.2">
      <c r="A119" s="2" t="s">
        <v>386</v>
      </c>
      <c r="B119" s="2" t="s">
        <v>387</v>
      </c>
      <c r="C119" s="3" t="s">
        <v>388</v>
      </c>
      <c r="D119" s="3" t="s">
        <v>389</v>
      </c>
      <c r="E119">
        <f t="shared" si="1"/>
        <v>-5.28581663755</v>
      </c>
      <c r="G119" s="4" t="s">
        <v>386</v>
      </c>
      <c r="H119" s="4">
        <v>-5.28581663755</v>
      </c>
    </row>
    <row r="120" spans="1:8" hidden="1" x14ac:dyDescent="0.2">
      <c r="A120" s="2" t="s">
        <v>390</v>
      </c>
      <c r="B120" s="2" t="s">
        <v>391</v>
      </c>
      <c r="C120" s="3" t="s">
        <v>48</v>
      </c>
      <c r="D120" s="3">
        <v>0</v>
      </c>
      <c r="E120">
        <f t="shared" si="1"/>
        <v>-5.2428138349299998</v>
      </c>
      <c r="G120" s="4" t="s">
        <v>390</v>
      </c>
      <c r="H120" s="4">
        <v>-5.2428138349299998</v>
      </c>
    </row>
    <row r="121" spans="1:8" hidden="1" x14ac:dyDescent="0.2">
      <c r="A121" s="2" t="s">
        <v>392</v>
      </c>
      <c r="B121" s="2" t="s">
        <v>393</v>
      </c>
      <c r="C121" s="3" t="s">
        <v>48</v>
      </c>
      <c r="D121" s="3">
        <v>0</v>
      </c>
      <c r="E121">
        <f t="shared" si="1"/>
        <v>-5.2428138349299998</v>
      </c>
      <c r="G121" s="4" t="s">
        <v>392</v>
      </c>
      <c r="H121" s="4">
        <v>-5.2428138349299998</v>
      </c>
    </row>
    <row r="122" spans="1:8" x14ac:dyDescent="0.2">
      <c r="A122" s="2" t="s">
        <v>394</v>
      </c>
      <c r="B122" s="2" t="s">
        <v>358</v>
      </c>
      <c r="C122" s="3" t="s">
        <v>92</v>
      </c>
      <c r="D122" s="3" t="s">
        <v>288</v>
      </c>
      <c r="E122">
        <f t="shared" si="1"/>
        <v>-5.2208206867399998</v>
      </c>
      <c r="G122" s="4" t="s">
        <v>394</v>
      </c>
      <c r="H122" s="4">
        <v>-5.2208206867399998</v>
      </c>
    </row>
    <row r="123" spans="1:8" x14ac:dyDescent="0.2">
      <c r="A123" s="2" t="s">
        <v>395</v>
      </c>
      <c r="B123" s="2" t="s">
        <v>396</v>
      </c>
      <c r="C123" s="3" t="s">
        <v>397</v>
      </c>
      <c r="D123" s="3" t="s">
        <v>398</v>
      </c>
      <c r="E123">
        <f t="shared" si="1"/>
        <v>-5.2096171872400001</v>
      </c>
      <c r="G123" s="4" t="s">
        <v>395</v>
      </c>
      <c r="H123" s="4">
        <v>-5.2096171872400001</v>
      </c>
    </row>
    <row r="124" spans="1:8" hidden="1" x14ac:dyDescent="0.2">
      <c r="A124" s="2" t="s">
        <v>399</v>
      </c>
      <c r="B124" s="2" t="s">
        <v>400</v>
      </c>
      <c r="C124" s="3" t="s">
        <v>401</v>
      </c>
      <c r="D124" s="3">
        <v>0</v>
      </c>
      <c r="E124">
        <f t="shared" si="1"/>
        <v>-5.2096171872400001</v>
      </c>
      <c r="G124" s="4" t="s">
        <v>399</v>
      </c>
      <c r="H124" s="4">
        <v>-5.2096171872400001</v>
      </c>
    </row>
    <row r="125" spans="1:8" hidden="1" x14ac:dyDescent="0.2">
      <c r="A125" s="2" t="s">
        <v>402</v>
      </c>
      <c r="B125" s="2" t="s">
        <v>403</v>
      </c>
      <c r="C125" s="3" t="s">
        <v>48</v>
      </c>
      <c r="D125" s="3">
        <v>0</v>
      </c>
      <c r="E125">
        <f t="shared" si="1"/>
        <v>-5.17563865264</v>
      </c>
      <c r="G125" s="4" t="s">
        <v>402</v>
      </c>
      <c r="H125" s="4">
        <v>-5.17563865264</v>
      </c>
    </row>
    <row r="126" spans="1:8" x14ac:dyDescent="0.2">
      <c r="A126" s="2" t="s">
        <v>404</v>
      </c>
      <c r="B126" s="2" t="s">
        <v>405</v>
      </c>
      <c r="C126" s="3" t="s">
        <v>406</v>
      </c>
      <c r="D126" s="3" t="s">
        <v>407</v>
      </c>
      <c r="E126">
        <f t="shared" si="1"/>
        <v>-5.17563865264</v>
      </c>
      <c r="G126" s="4" t="s">
        <v>404</v>
      </c>
      <c r="H126" s="4">
        <v>-5.17563865264</v>
      </c>
    </row>
    <row r="127" spans="1:8" x14ac:dyDescent="0.2">
      <c r="A127" s="2" t="s">
        <v>408</v>
      </c>
      <c r="B127" s="2" t="s">
        <v>409</v>
      </c>
      <c r="C127" s="3" t="s">
        <v>410</v>
      </c>
      <c r="D127" s="3" t="s">
        <v>411</v>
      </c>
      <c r="E127">
        <f t="shared" si="1"/>
        <v>-5.1744009698699998</v>
      </c>
      <c r="G127" s="4" t="s">
        <v>408</v>
      </c>
      <c r="H127" s="4">
        <v>-5.1744009698699998</v>
      </c>
    </row>
    <row r="128" spans="1:8" hidden="1" x14ac:dyDescent="0.2">
      <c r="A128" s="2" t="s">
        <v>412</v>
      </c>
      <c r="B128" s="2" t="s">
        <v>413</v>
      </c>
      <c r="C128" s="3" t="s">
        <v>48</v>
      </c>
      <c r="D128" s="3">
        <v>0</v>
      </c>
      <c r="E128">
        <f t="shared" si="1"/>
        <v>-5.1259767500700004</v>
      </c>
      <c r="G128" s="4" t="s">
        <v>412</v>
      </c>
      <c r="H128" s="4">
        <v>-5.1259767500700004</v>
      </c>
    </row>
    <row r="129" spans="1:8" hidden="1" x14ac:dyDescent="0.2">
      <c r="A129" s="2" t="s">
        <v>414</v>
      </c>
      <c r="B129" s="2" t="s">
        <v>415</v>
      </c>
      <c r="C129" s="3" t="s">
        <v>48</v>
      </c>
      <c r="D129" s="3">
        <v>0</v>
      </c>
      <c r="E129">
        <f t="shared" si="1"/>
        <v>-5.1051822366900002</v>
      </c>
      <c r="G129" s="4" t="s">
        <v>414</v>
      </c>
      <c r="H129" s="4">
        <v>-5.1051822366900002</v>
      </c>
    </row>
    <row r="130" spans="1:8" x14ac:dyDescent="0.2">
      <c r="A130" s="2" t="s">
        <v>416</v>
      </c>
      <c r="B130" s="2" t="s">
        <v>417</v>
      </c>
      <c r="C130" s="3" t="s">
        <v>418</v>
      </c>
      <c r="D130" s="3" t="s">
        <v>419</v>
      </c>
      <c r="E130">
        <f t="shared" ref="E130:E193" si="2">VLOOKUP(A130,$G$2:$H$549,2,0)</f>
        <v>-5.1051822366900002</v>
      </c>
      <c r="G130" s="4" t="s">
        <v>416</v>
      </c>
      <c r="H130" s="4">
        <v>-5.1051822366900002</v>
      </c>
    </row>
    <row r="131" spans="1:8" x14ac:dyDescent="0.2">
      <c r="A131" s="2" t="s">
        <v>420</v>
      </c>
      <c r="B131" s="2" t="s">
        <v>421</v>
      </c>
      <c r="C131" s="3" t="s">
        <v>17</v>
      </c>
      <c r="D131" s="3" t="s">
        <v>18</v>
      </c>
      <c r="E131">
        <f t="shared" si="2"/>
        <v>-5.0341406865999998</v>
      </c>
      <c r="G131" s="4" t="s">
        <v>420</v>
      </c>
      <c r="H131" s="4">
        <v>-5.0341406865999998</v>
      </c>
    </row>
    <row r="132" spans="1:8" x14ac:dyDescent="0.2">
      <c r="A132" s="2" t="s">
        <v>422</v>
      </c>
      <c r="B132" s="2" t="s">
        <v>423</v>
      </c>
      <c r="C132" s="3" t="s">
        <v>424</v>
      </c>
      <c r="D132" s="3" t="s">
        <v>425</v>
      </c>
      <c r="E132">
        <f t="shared" si="2"/>
        <v>-5.0311075016600002</v>
      </c>
      <c r="G132" s="4" t="s">
        <v>422</v>
      </c>
      <c r="H132" s="4">
        <v>-5.0311075016600002</v>
      </c>
    </row>
    <row r="133" spans="1:8" hidden="1" x14ac:dyDescent="0.2">
      <c r="A133" s="2" t="s">
        <v>426</v>
      </c>
      <c r="B133" s="2" t="s">
        <v>427</v>
      </c>
      <c r="C133" s="3" t="s">
        <v>48</v>
      </c>
      <c r="D133" s="3">
        <v>0</v>
      </c>
      <c r="E133">
        <f t="shared" si="2"/>
        <v>-5.0311075016600002</v>
      </c>
      <c r="G133" s="4" t="s">
        <v>426</v>
      </c>
      <c r="H133" s="4">
        <v>-5.0311075016600002</v>
      </c>
    </row>
    <row r="134" spans="1:8" hidden="1" x14ac:dyDescent="0.2">
      <c r="A134" s="2" t="s">
        <v>428</v>
      </c>
      <c r="B134" s="2" t="s">
        <v>429</v>
      </c>
      <c r="C134" s="3" t="s">
        <v>48</v>
      </c>
      <c r="D134" s="3">
        <v>0</v>
      </c>
      <c r="E134">
        <f t="shared" si="2"/>
        <v>-5.0311075016600002</v>
      </c>
      <c r="G134" s="4" t="s">
        <v>428</v>
      </c>
      <c r="H134" s="4">
        <v>-5.0311075016600002</v>
      </c>
    </row>
    <row r="135" spans="1:8" x14ac:dyDescent="0.2">
      <c r="A135" s="2" t="s">
        <v>430</v>
      </c>
      <c r="B135" s="2" t="s">
        <v>62</v>
      </c>
      <c r="C135" s="3" t="s">
        <v>63</v>
      </c>
      <c r="D135" s="3" t="s">
        <v>11</v>
      </c>
      <c r="E135">
        <f t="shared" si="2"/>
        <v>-5.0056717215299997</v>
      </c>
      <c r="G135" s="4" t="s">
        <v>430</v>
      </c>
      <c r="H135" s="4">
        <v>-5.0056717215299997</v>
      </c>
    </row>
    <row r="136" spans="1:8" x14ac:dyDescent="0.2">
      <c r="A136" s="2" t="s">
        <v>431</v>
      </c>
      <c r="B136" s="2" t="s">
        <v>432</v>
      </c>
      <c r="C136" s="3" t="s">
        <v>433</v>
      </c>
      <c r="D136" s="3" t="s">
        <v>434</v>
      </c>
      <c r="E136">
        <f t="shared" si="2"/>
        <v>-5.0056717215299997</v>
      </c>
      <c r="G136" s="4" t="s">
        <v>431</v>
      </c>
      <c r="H136" s="4">
        <v>-5.0056717215299997</v>
      </c>
    </row>
    <row r="137" spans="1:8" hidden="1" x14ac:dyDescent="0.2">
      <c r="A137" s="2" t="s">
        <v>435</v>
      </c>
      <c r="B137" s="2" t="s">
        <v>436</v>
      </c>
      <c r="C137" s="3" t="s">
        <v>48</v>
      </c>
      <c r="D137" s="3">
        <v>0</v>
      </c>
      <c r="E137">
        <f t="shared" si="2"/>
        <v>-4.9861697724800003</v>
      </c>
      <c r="G137" s="4" t="s">
        <v>435</v>
      </c>
      <c r="H137" s="4">
        <v>-4.9861697724800003</v>
      </c>
    </row>
    <row r="138" spans="1:8" hidden="1" x14ac:dyDescent="0.2">
      <c r="A138" s="2" t="s">
        <v>437</v>
      </c>
      <c r="B138" s="2" t="s">
        <v>438</v>
      </c>
      <c r="C138" s="3" t="s">
        <v>439</v>
      </c>
      <c r="D138" s="3">
        <v>0</v>
      </c>
      <c r="E138">
        <f t="shared" si="2"/>
        <v>-4.9797794290899997</v>
      </c>
      <c r="G138" s="4" t="s">
        <v>437</v>
      </c>
      <c r="H138" s="4">
        <v>-4.9797794290899997</v>
      </c>
    </row>
    <row r="139" spans="1:8" x14ac:dyDescent="0.2">
      <c r="A139" s="2" t="s">
        <v>440</v>
      </c>
      <c r="B139" s="2" t="s">
        <v>441</v>
      </c>
      <c r="C139" s="3" t="s">
        <v>442</v>
      </c>
      <c r="D139" s="3" t="s">
        <v>443</v>
      </c>
      <c r="E139">
        <f t="shared" si="2"/>
        <v>-4.9532835010899996</v>
      </c>
      <c r="G139" s="4" t="s">
        <v>440</v>
      </c>
      <c r="H139" s="4">
        <v>-4.9532835010899996</v>
      </c>
    </row>
    <row r="140" spans="1:8" x14ac:dyDescent="0.2">
      <c r="A140" s="2" t="s">
        <v>444</v>
      </c>
      <c r="B140" s="2" t="s">
        <v>445</v>
      </c>
      <c r="C140" s="3" t="s">
        <v>446</v>
      </c>
      <c r="D140" s="3" t="s">
        <v>236</v>
      </c>
      <c r="E140">
        <f t="shared" si="2"/>
        <v>-4.9331203168400002</v>
      </c>
      <c r="G140" s="4" t="s">
        <v>444</v>
      </c>
      <c r="H140" s="4">
        <v>-4.9331203168400002</v>
      </c>
    </row>
    <row r="141" spans="1:8" hidden="1" x14ac:dyDescent="0.2">
      <c r="A141" s="2" t="s">
        <v>447</v>
      </c>
      <c r="B141" s="2" t="s">
        <v>448</v>
      </c>
      <c r="C141" s="3" t="s">
        <v>449</v>
      </c>
      <c r="D141" s="3">
        <v>0</v>
      </c>
      <c r="E141">
        <f t="shared" si="2"/>
        <v>-4.9262918414700003</v>
      </c>
      <c r="G141" s="4" t="s">
        <v>447</v>
      </c>
      <c r="H141" s="4">
        <v>-4.9262918414700003</v>
      </c>
    </row>
    <row r="142" spans="1:8" x14ac:dyDescent="0.2">
      <c r="A142" s="2" t="s">
        <v>450</v>
      </c>
      <c r="B142" s="2" t="s">
        <v>451</v>
      </c>
      <c r="C142" s="3" t="s">
        <v>452</v>
      </c>
      <c r="D142" s="3" t="s">
        <v>453</v>
      </c>
      <c r="E142">
        <f t="shared" si="2"/>
        <v>-4.90430193049</v>
      </c>
      <c r="G142" s="4" t="s">
        <v>450</v>
      </c>
      <c r="H142" s="4">
        <v>-4.90430193049</v>
      </c>
    </row>
    <row r="143" spans="1:8" x14ac:dyDescent="0.2">
      <c r="A143" s="2" t="s">
        <v>454</v>
      </c>
      <c r="B143" s="2" t="s">
        <v>455</v>
      </c>
      <c r="C143" s="3" t="s">
        <v>456</v>
      </c>
      <c r="D143" s="3" t="s">
        <v>457</v>
      </c>
      <c r="E143">
        <f t="shared" si="2"/>
        <v>-4.8422182732300003</v>
      </c>
      <c r="G143" s="4" t="s">
        <v>454</v>
      </c>
      <c r="H143" s="4">
        <v>-4.8422182732300003</v>
      </c>
    </row>
    <row r="144" spans="1:8" x14ac:dyDescent="0.2">
      <c r="A144" s="2" t="s">
        <v>458</v>
      </c>
      <c r="B144" s="2" t="s">
        <v>459</v>
      </c>
      <c r="C144" s="3" t="s">
        <v>460</v>
      </c>
      <c r="D144" s="3" t="s">
        <v>461</v>
      </c>
      <c r="E144">
        <f t="shared" si="2"/>
        <v>-4.8189124140999997</v>
      </c>
      <c r="G144" s="4" t="s">
        <v>458</v>
      </c>
      <c r="H144" s="4">
        <v>-4.8189124140999997</v>
      </c>
    </row>
    <row r="145" spans="1:8" x14ac:dyDescent="0.2">
      <c r="A145" s="2" t="s">
        <v>462</v>
      </c>
      <c r="B145" s="2" t="s">
        <v>463</v>
      </c>
      <c r="C145" s="3" t="s">
        <v>464</v>
      </c>
      <c r="D145" s="3" t="s">
        <v>465</v>
      </c>
      <c r="E145">
        <f t="shared" si="2"/>
        <v>-4.8025221834499998</v>
      </c>
      <c r="G145" s="4" t="s">
        <v>462</v>
      </c>
      <c r="H145" s="4">
        <v>-4.8025221834499998</v>
      </c>
    </row>
    <row r="146" spans="1:8" x14ac:dyDescent="0.2">
      <c r="A146" s="2" t="s">
        <v>466</v>
      </c>
      <c r="B146" s="2" t="s">
        <v>467</v>
      </c>
      <c r="C146" s="3" t="s">
        <v>468</v>
      </c>
      <c r="D146" s="3" t="s">
        <v>469</v>
      </c>
      <c r="E146">
        <f t="shared" si="2"/>
        <v>-4.7377231132400004</v>
      </c>
      <c r="G146" s="4" t="s">
        <v>466</v>
      </c>
      <c r="H146" s="4">
        <v>-4.7377231132400004</v>
      </c>
    </row>
    <row r="147" spans="1:8" x14ac:dyDescent="0.2">
      <c r="A147" s="2" t="s">
        <v>470</v>
      </c>
      <c r="B147" s="2" t="s">
        <v>471</v>
      </c>
      <c r="C147" s="3" t="s">
        <v>472</v>
      </c>
      <c r="D147" s="3" t="s">
        <v>473</v>
      </c>
      <c r="E147">
        <f t="shared" si="2"/>
        <v>-4.7375716412399997</v>
      </c>
      <c r="G147" s="4" t="s">
        <v>470</v>
      </c>
      <c r="H147" s="4">
        <v>-4.7375716412399997</v>
      </c>
    </row>
    <row r="148" spans="1:8" hidden="1" x14ac:dyDescent="0.2">
      <c r="A148" s="2" t="s">
        <v>474</v>
      </c>
      <c r="B148" s="2" t="s">
        <v>475</v>
      </c>
      <c r="C148" s="3" t="s">
        <v>476</v>
      </c>
      <c r="D148" s="3">
        <v>0</v>
      </c>
      <c r="E148">
        <f t="shared" si="2"/>
        <v>-4.7374958992799998</v>
      </c>
      <c r="G148" s="4" t="s">
        <v>474</v>
      </c>
      <c r="H148" s="4">
        <v>-4.7374958992799998</v>
      </c>
    </row>
    <row r="149" spans="1:8" hidden="1" x14ac:dyDescent="0.2">
      <c r="A149" s="2" t="s">
        <v>477</v>
      </c>
      <c r="B149" s="2" t="s">
        <v>400</v>
      </c>
      <c r="C149" s="3" t="s">
        <v>401</v>
      </c>
      <c r="D149" s="3">
        <v>0</v>
      </c>
      <c r="E149">
        <f t="shared" si="2"/>
        <v>-4.7258602788299999</v>
      </c>
      <c r="G149" s="4" t="s">
        <v>477</v>
      </c>
      <c r="H149" s="4">
        <v>-4.7258602788299999</v>
      </c>
    </row>
    <row r="150" spans="1:8" x14ac:dyDescent="0.2">
      <c r="A150" s="2" t="s">
        <v>478</v>
      </c>
      <c r="B150" s="2" t="s">
        <v>479</v>
      </c>
      <c r="C150" s="3" t="s">
        <v>480</v>
      </c>
      <c r="D150" s="3" t="s">
        <v>481</v>
      </c>
      <c r="E150">
        <f t="shared" si="2"/>
        <v>-4.7141300512599997</v>
      </c>
      <c r="G150" s="4" t="s">
        <v>478</v>
      </c>
      <c r="H150" s="4">
        <v>-4.7141300512599997</v>
      </c>
    </row>
    <row r="151" spans="1:8" hidden="1" x14ac:dyDescent="0.2">
      <c r="A151" s="2" t="s">
        <v>482</v>
      </c>
      <c r="B151" s="2" t="s">
        <v>483</v>
      </c>
      <c r="C151" s="3" t="s">
        <v>484</v>
      </c>
      <c r="D151" s="3">
        <v>0</v>
      </c>
      <c r="E151">
        <f t="shared" si="2"/>
        <v>-4.6659927054199999</v>
      </c>
      <c r="G151" s="4" t="s">
        <v>482</v>
      </c>
      <c r="H151" s="4">
        <v>-4.6659927054199999</v>
      </c>
    </row>
    <row r="152" spans="1:8" hidden="1" x14ac:dyDescent="0.2">
      <c r="A152" s="2" t="s">
        <v>485</v>
      </c>
      <c r="B152" s="2" t="s">
        <v>486</v>
      </c>
      <c r="C152" s="3" t="s">
        <v>48</v>
      </c>
      <c r="D152" s="3">
        <v>0</v>
      </c>
      <c r="E152">
        <f t="shared" si="2"/>
        <v>-4.6578513342100001</v>
      </c>
      <c r="G152" s="4" t="s">
        <v>485</v>
      </c>
      <c r="H152" s="4">
        <v>-4.6578513342100001</v>
      </c>
    </row>
    <row r="153" spans="1:8" x14ac:dyDescent="0.2">
      <c r="A153" s="2" t="s">
        <v>487</v>
      </c>
      <c r="B153" s="2" t="s">
        <v>488</v>
      </c>
      <c r="C153" s="3" t="s">
        <v>489</v>
      </c>
      <c r="D153" s="3" t="s">
        <v>490</v>
      </c>
      <c r="E153">
        <f t="shared" si="2"/>
        <v>-4.6414294523799997</v>
      </c>
      <c r="G153" s="4" t="s">
        <v>487</v>
      </c>
      <c r="H153" s="4">
        <v>-4.6414294523799997</v>
      </c>
    </row>
    <row r="154" spans="1:8" x14ac:dyDescent="0.2">
      <c r="A154" s="2" t="s">
        <v>491</v>
      </c>
      <c r="B154" s="2" t="s">
        <v>492</v>
      </c>
      <c r="C154" s="3" t="s">
        <v>493</v>
      </c>
      <c r="D154" s="3" t="s">
        <v>494</v>
      </c>
      <c r="E154">
        <f t="shared" si="2"/>
        <v>-4.6414294523799997</v>
      </c>
      <c r="G154" s="4" t="s">
        <v>491</v>
      </c>
      <c r="H154" s="4">
        <v>-4.6414294523799997</v>
      </c>
    </row>
    <row r="155" spans="1:8" hidden="1" x14ac:dyDescent="0.2">
      <c r="A155" s="2" t="s">
        <v>495</v>
      </c>
      <c r="B155" s="2" t="s">
        <v>277</v>
      </c>
      <c r="C155" s="3" t="s">
        <v>48</v>
      </c>
      <c r="D155" s="3">
        <v>0</v>
      </c>
      <c r="E155">
        <f t="shared" si="2"/>
        <v>-4.6411865539799999</v>
      </c>
      <c r="G155" s="4" t="s">
        <v>495</v>
      </c>
      <c r="H155" s="4">
        <v>-4.6411865539799999</v>
      </c>
    </row>
    <row r="156" spans="1:8" x14ac:dyDescent="0.2">
      <c r="A156" s="2" t="s">
        <v>496</v>
      </c>
      <c r="B156" s="2" t="s">
        <v>497</v>
      </c>
      <c r="C156" s="3" t="s">
        <v>498</v>
      </c>
      <c r="D156" s="3" t="s">
        <v>499</v>
      </c>
      <c r="E156">
        <f t="shared" si="2"/>
        <v>-4.6265113094999997</v>
      </c>
      <c r="G156" s="4" t="s">
        <v>496</v>
      </c>
      <c r="H156" s="4">
        <v>-4.6265113094999997</v>
      </c>
    </row>
    <row r="157" spans="1:8" hidden="1" x14ac:dyDescent="0.2">
      <c r="A157" s="2" t="s">
        <v>500</v>
      </c>
      <c r="B157" s="2" t="s">
        <v>501</v>
      </c>
      <c r="C157" s="3" t="s">
        <v>48</v>
      </c>
      <c r="D157" s="3">
        <v>0</v>
      </c>
      <c r="E157">
        <f t="shared" si="2"/>
        <v>-4.6246546865199996</v>
      </c>
      <c r="G157" s="4" t="s">
        <v>500</v>
      </c>
      <c r="H157" s="4">
        <v>-4.6246546865199996</v>
      </c>
    </row>
    <row r="158" spans="1:8" hidden="1" x14ac:dyDescent="0.2">
      <c r="A158" s="2" t="s">
        <v>502</v>
      </c>
      <c r="B158" s="2" t="s">
        <v>503</v>
      </c>
      <c r="C158" s="3" t="s">
        <v>48</v>
      </c>
      <c r="D158" s="3">
        <v>0</v>
      </c>
      <c r="E158">
        <f t="shared" si="2"/>
        <v>-4.5907600076000001</v>
      </c>
      <c r="G158" s="4" t="s">
        <v>502</v>
      </c>
      <c r="H158" s="4">
        <v>-4.5907600076000001</v>
      </c>
    </row>
    <row r="159" spans="1:8" hidden="1" x14ac:dyDescent="0.2">
      <c r="A159" s="2" t="s">
        <v>504</v>
      </c>
      <c r="B159" s="2" t="s">
        <v>505</v>
      </c>
      <c r="C159" s="3" t="s">
        <v>48</v>
      </c>
      <c r="D159" s="3">
        <v>0</v>
      </c>
      <c r="E159">
        <f t="shared" si="2"/>
        <v>-4.5537907320800004</v>
      </c>
      <c r="G159" s="4" t="s">
        <v>504</v>
      </c>
      <c r="H159" s="4">
        <v>-4.5537907320800004</v>
      </c>
    </row>
    <row r="160" spans="1:8" x14ac:dyDescent="0.2">
      <c r="A160" s="2" t="s">
        <v>506</v>
      </c>
      <c r="B160" s="2" t="s">
        <v>507</v>
      </c>
      <c r="C160" s="3" t="s">
        <v>196</v>
      </c>
      <c r="D160" s="3" t="s">
        <v>508</v>
      </c>
      <c r="E160">
        <f t="shared" si="2"/>
        <v>-4.4916606471799998</v>
      </c>
      <c r="G160" s="4" t="s">
        <v>506</v>
      </c>
      <c r="H160" s="4">
        <v>-4.4916606471799998</v>
      </c>
    </row>
    <row r="161" spans="1:8" x14ac:dyDescent="0.2">
      <c r="A161" s="2" t="s">
        <v>509</v>
      </c>
      <c r="B161" s="2" t="s">
        <v>510</v>
      </c>
      <c r="C161" s="3" t="s">
        <v>511</v>
      </c>
      <c r="D161" s="3" t="s">
        <v>226</v>
      </c>
      <c r="E161">
        <f t="shared" si="2"/>
        <v>-4.4813479342200004</v>
      </c>
      <c r="G161" s="4" t="s">
        <v>509</v>
      </c>
      <c r="H161" s="4">
        <v>-4.4813479342200004</v>
      </c>
    </row>
    <row r="162" spans="1:8" hidden="1" x14ac:dyDescent="0.2">
      <c r="A162" s="2" t="s">
        <v>512</v>
      </c>
      <c r="B162" s="2" t="s">
        <v>513</v>
      </c>
      <c r="C162" s="3" t="s">
        <v>48</v>
      </c>
      <c r="D162" s="3">
        <v>0</v>
      </c>
      <c r="E162">
        <f t="shared" si="2"/>
        <v>-4.4317237078499998</v>
      </c>
      <c r="G162" s="4" t="s">
        <v>512</v>
      </c>
      <c r="H162" s="4">
        <v>-4.4317237078499998</v>
      </c>
    </row>
    <row r="163" spans="1:8" x14ac:dyDescent="0.2">
      <c r="A163" s="2" t="s">
        <v>514</v>
      </c>
      <c r="B163" s="2" t="s">
        <v>515</v>
      </c>
      <c r="C163" s="3" t="s">
        <v>516</v>
      </c>
      <c r="D163" s="3" t="s">
        <v>517</v>
      </c>
      <c r="E163">
        <f t="shared" si="2"/>
        <v>-4.4271103315799998</v>
      </c>
      <c r="G163" s="4" t="s">
        <v>514</v>
      </c>
      <c r="H163" s="4">
        <v>-4.4271103315799998</v>
      </c>
    </row>
    <row r="164" spans="1:8" x14ac:dyDescent="0.2">
      <c r="A164" s="2" t="s">
        <v>518</v>
      </c>
      <c r="B164" s="2" t="s">
        <v>519</v>
      </c>
      <c r="C164" s="3" t="s">
        <v>520</v>
      </c>
      <c r="D164" s="3" t="s">
        <v>521</v>
      </c>
      <c r="E164">
        <f t="shared" si="2"/>
        <v>-4.4053917789200003</v>
      </c>
      <c r="G164" s="4" t="s">
        <v>518</v>
      </c>
      <c r="H164" s="4">
        <v>-4.4053917789200003</v>
      </c>
    </row>
    <row r="165" spans="1:8" x14ac:dyDescent="0.2">
      <c r="A165" s="2" t="s">
        <v>522</v>
      </c>
      <c r="B165" s="2" t="s">
        <v>523</v>
      </c>
      <c r="C165" s="3" t="s">
        <v>524</v>
      </c>
      <c r="D165" s="3" t="s">
        <v>525</v>
      </c>
      <c r="E165">
        <f t="shared" si="2"/>
        <v>-4.3379029446599997</v>
      </c>
      <c r="G165" s="4" t="s">
        <v>522</v>
      </c>
      <c r="H165" s="4">
        <v>-4.3379029446599997</v>
      </c>
    </row>
    <row r="166" spans="1:8" x14ac:dyDescent="0.2">
      <c r="A166" s="2" t="s">
        <v>526</v>
      </c>
      <c r="B166" s="2" t="s">
        <v>527</v>
      </c>
      <c r="C166" s="3" t="s">
        <v>528</v>
      </c>
      <c r="D166" s="3" t="s">
        <v>529</v>
      </c>
      <c r="E166">
        <f t="shared" si="2"/>
        <v>-4.3237794976700004</v>
      </c>
      <c r="G166" s="4" t="s">
        <v>526</v>
      </c>
      <c r="H166" s="4">
        <v>-4.3237794976700004</v>
      </c>
    </row>
    <row r="167" spans="1:8" x14ac:dyDescent="0.2">
      <c r="A167" s="2" t="s">
        <v>530</v>
      </c>
      <c r="B167" s="2" t="s">
        <v>531</v>
      </c>
      <c r="C167" s="3" t="s">
        <v>532</v>
      </c>
      <c r="D167" s="3" t="s">
        <v>533</v>
      </c>
      <c r="E167">
        <f t="shared" si="2"/>
        <v>-4.3225341419600003</v>
      </c>
      <c r="G167" s="4" t="s">
        <v>530</v>
      </c>
      <c r="H167" s="4">
        <v>-4.3225341419600003</v>
      </c>
    </row>
    <row r="168" spans="1:8" x14ac:dyDescent="0.2">
      <c r="A168" s="2" t="s">
        <v>534</v>
      </c>
      <c r="B168" s="2" t="s">
        <v>535</v>
      </c>
      <c r="C168" s="3" t="s">
        <v>536</v>
      </c>
      <c r="D168" s="3" t="s">
        <v>537</v>
      </c>
      <c r="E168">
        <f t="shared" si="2"/>
        <v>-4.3066935811900002</v>
      </c>
      <c r="G168" s="4" t="s">
        <v>534</v>
      </c>
      <c r="H168" s="4">
        <v>-4.3066935811900002</v>
      </c>
    </row>
    <row r="169" spans="1:8" x14ac:dyDescent="0.2">
      <c r="A169" s="2" t="s">
        <v>538</v>
      </c>
      <c r="B169" s="2" t="s">
        <v>539</v>
      </c>
      <c r="C169" s="3" t="s">
        <v>540</v>
      </c>
      <c r="D169" s="3" t="s">
        <v>469</v>
      </c>
      <c r="E169">
        <f t="shared" si="2"/>
        <v>-4.2921007118799999</v>
      </c>
      <c r="G169" s="4" t="s">
        <v>538</v>
      </c>
      <c r="H169" s="4">
        <v>-4.2921007118799999</v>
      </c>
    </row>
    <row r="170" spans="1:8" hidden="1" x14ac:dyDescent="0.2">
      <c r="A170" s="2" t="s">
        <v>541</v>
      </c>
      <c r="B170" s="2" t="s">
        <v>542</v>
      </c>
      <c r="C170" s="3" t="s">
        <v>48</v>
      </c>
      <c r="D170" s="3">
        <v>0</v>
      </c>
      <c r="E170">
        <f t="shared" si="2"/>
        <v>-4.2911416723200002</v>
      </c>
      <c r="G170" s="4" t="s">
        <v>541</v>
      </c>
      <c r="H170" s="4">
        <v>-4.2911416723200002</v>
      </c>
    </row>
    <row r="171" spans="1:8" hidden="1" x14ac:dyDescent="0.2">
      <c r="A171" s="2" t="s">
        <v>543</v>
      </c>
      <c r="B171" s="2" t="s">
        <v>544</v>
      </c>
      <c r="C171" s="3" t="s">
        <v>48</v>
      </c>
      <c r="D171" s="3">
        <v>0</v>
      </c>
      <c r="E171">
        <f t="shared" si="2"/>
        <v>-4.2661327091499999</v>
      </c>
      <c r="G171" s="4" t="s">
        <v>543</v>
      </c>
      <c r="H171" s="4">
        <v>-4.2661327091499999</v>
      </c>
    </row>
    <row r="172" spans="1:8" hidden="1" x14ac:dyDescent="0.2">
      <c r="A172" s="2" t="s">
        <v>545</v>
      </c>
      <c r="B172" s="2" t="s">
        <v>546</v>
      </c>
      <c r="C172" s="3" t="s">
        <v>48</v>
      </c>
      <c r="D172" s="3">
        <v>0</v>
      </c>
      <c r="E172">
        <f t="shared" si="2"/>
        <v>-4.2428138349299998</v>
      </c>
      <c r="G172" s="4" t="s">
        <v>545</v>
      </c>
      <c r="H172" s="4">
        <v>-4.2428138349299998</v>
      </c>
    </row>
    <row r="173" spans="1:8" x14ac:dyDescent="0.2">
      <c r="A173" s="2" t="s">
        <v>547</v>
      </c>
      <c r="B173" s="2" t="s">
        <v>548</v>
      </c>
      <c r="C173" s="3" t="s">
        <v>549</v>
      </c>
      <c r="D173" s="3" t="s">
        <v>226</v>
      </c>
      <c r="E173">
        <f t="shared" si="2"/>
        <v>-4.2095625821100002</v>
      </c>
      <c r="G173" s="4" t="s">
        <v>547</v>
      </c>
      <c r="H173" s="4">
        <v>-4.2095625821100002</v>
      </c>
    </row>
    <row r="174" spans="1:8" x14ac:dyDescent="0.2">
      <c r="A174" s="2" t="s">
        <v>550</v>
      </c>
      <c r="B174" s="2" t="s">
        <v>551</v>
      </c>
      <c r="C174" s="3" t="s">
        <v>552</v>
      </c>
      <c r="D174" s="3" t="s">
        <v>288</v>
      </c>
      <c r="E174">
        <f t="shared" si="2"/>
        <v>-4.1832588984700001</v>
      </c>
      <c r="G174" s="4" t="s">
        <v>550</v>
      </c>
      <c r="H174" s="4">
        <v>-4.1832588984700001</v>
      </c>
    </row>
    <row r="175" spans="1:8" x14ac:dyDescent="0.2">
      <c r="A175" s="2" t="s">
        <v>553</v>
      </c>
      <c r="B175" s="2" t="s">
        <v>554</v>
      </c>
      <c r="C175" s="3" t="s">
        <v>555</v>
      </c>
      <c r="D175" s="3" t="s">
        <v>67</v>
      </c>
      <c r="E175">
        <f t="shared" si="2"/>
        <v>-4.1062515834599997</v>
      </c>
      <c r="G175" s="4" t="s">
        <v>553</v>
      </c>
      <c r="H175" s="4">
        <v>-4.1062515834599997</v>
      </c>
    </row>
    <row r="176" spans="1:8" x14ac:dyDescent="0.2">
      <c r="A176" s="2" t="s">
        <v>556</v>
      </c>
      <c r="B176" s="2" t="s">
        <v>557</v>
      </c>
      <c r="C176" s="3" t="s">
        <v>558</v>
      </c>
      <c r="D176" s="3" t="s">
        <v>559</v>
      </c>
      <c r="E176">
        <f t="shared" si="2"/>
        <v>-4.0948808352599997</v>
      </c>
      <c r="G176" s="4" t="s">
        <v>556</v>
      </c>
      <c r="H176" s="4">
        <v>-4.0948808352599997</v>
      </c>
    </row>
    <row r="177" spans="1:8" x14ac:dyDescent="0.2">
      <c r="A177" s="2" t="s">
        <v>560</v>
      </c>
      <c r="B177" s="2" t="s">
        <v>463</v>
      </c>
      <c r="C177" s="3" t="s">
        <v>464</v>
      </c>
      <c r="D177" s="3" t="s">
        <v>465</v>
      </c>
      <c r="E177">
        <f t="shared" si="2"/>
        <v>-4.07946261832</v>
      </c>
      <c r="G177" s="4" t="s">
        <v>560</v>
      </c>
      <c r="H177" s="4">
        <v>-4.07946261832</v>
      </c>
    </row>
    <row r="178" spans="1:8" x14ac:dyDescent="0.2">
      <c r="A178" s="2" t="s">
        <v>561</v>
      </c>
      <c r="B178" s="2" t="s">
        <v>562</v>
      </c>
      <c r="C178" s="3" t="s">
        <v>563</v>
      </c>
      <c r="D178" s="3" t="s">
        <v>564</v>
      </c>
      <c r="E178">
        <f t="shared" si="2"/>
        <v>-4.0317864886699999</v>
      </c>
      <c r="G178" s="4" t="s">
        <v>561</v>
      </c>
      <c r="H178" s="4">
        <v>-4.0317864886699999</v>
      </c>
    </row>
    <row r="179" spans="1:8" hidden="1" x14ac:dyDescent="0.2">
      <c r="A179" s="2" t="s">
        <v>565</v>
      </c>
      <c r="B179" s="2" t="s">
        <v>566</v>
      </c>
      <c r="C179" s="3" t="s">
        <v>567</v>
      </c>
      <c r="D179" s="3">
        <v>0</v>
      </c>
      <c r="E179">
        <f t="shared" si="2"/>
        <v>-4.0314782314700004</v>
      </c>
      <c r="G179" s="4" t="s">
        <v>565</v>
      </c>
      <c r="H179" s="4">
        <v>-4.0314782314700004</v>
      </c>
    </row>
    <row r="180" spans="1:8" hidden="1" x14ac:dyDescent="0.2">
      <c r="A180" s="2" t="s">
        <v>568</v>
      </c>
      <c r="B180" s="2" t="s">
        <v>569</v>
      </c>
      <c r="C180" s="3" t="s">
        <v>48</v>
      </c>
      <c r="D180" s="3">
        <v>0</v>
      </c>
      <c r="E180">
        <f t="shared" si="2"/>
        <v>-4.0120728323000003</v>
      </c>
      <c r="G180" s="4" t="s">
        <v>568</v>
      </c>
      <c r="H180" s="4">
        <v>-4.0120728323000003</v>
      </c>
    </row>
    <row r="181" spans="1:8" x14ac:dyDescent="0.2">
      <c r="A181" s="2" t="s">
        <v>570</v>
      </c>
      <c r="B181" s="2" t="s">
        <v>571</v>
      </c>
      <c r="C181" s="3" t="s">
        <v>572</v>
      </c>
      <c r="D181" s="3" t="s">
        <v>453</v>
      </c>
      <c r="E181">
        <f t="shared" si="2"/>
        <v>-4.0057975068699996</v>
      </c>
      <c r="G181" s="4" t="s">
        <v>570</v>
      </c>
      <c r="H181" s="4">
        <v>-4.0057975068699996</v>
      </c>
    </row>
    <row r="182" spans="1:8" hidden="1" x14ac:dyDescent="0.2">
      <c r="A182" s="2" t="s">
        <v>573</v>
      </c>
      <c r="B182" s="2" t="s">
        <v>574</v>
      </c>
      <c r="C182" s="3" t="s">
        <v>48</v>
      </c>
      <c r="D182" s="3">
        <v>0</v>
      </c>
      <c r="E182">
        <f t="shared" si="2"/>
        <v>-3.9981129388499999</v>
      </c>
      <c r="G182" s="4" t="s">
        <v>573</v>
      </c>
      <c r="H182" s="4">
        <v>-3.9981129388499999</v>
      </c>
    </row>
    <row r="183" spans="1:8" x14ac:dyDescent="0.2">
      <c r="A183" s="2" t="s">
        <v>575</v>
      </c>
      <c r="B183" s="2" t="s">
        <v>576</v>
      </c>
      <c r="C183" s="3" t="s">
        <v>577</v>
      </c>
      <c r="D183" s="3" t="s">
        <v>578</v>
      </c>
      <c r="E183">
        <f t="shared" si="2"/>
        <v>-3.9927836611999998</v>
      </c>
      <c r="G183" s="4" t="s">
        <v>575</v>
      </c>
      <c r="H183" s="4">
        <v>-3.9927836611999998</v>
      </c>
    </row>
    <row r="184" spans="1:8" x14ac:dyDescent="0.2">
      <c r="A184" s="2" t="s">
        <v>579</v>
      </c>
      <c r="B184" s="2" t="s">
        <v>580</v>
      </c>
      <c r="C184" s="3" t="s">
        <v>511</v>
      </c>
      <c r="D184" s="3" t="s">
        <v>226</v>
      </c>
      <c r="E184">
        <f t="shared" si="2"/>
        <v>-3.9534139377900002</v>
      </c>
      <c r="G184" s="4" t="s">
        <v>579</v>
      </c>
      <c r="H184" s="4">
        <v>-3.9534139377900002</v>
      </c>
    </row>
    <row r="185" spans="1:8" x14ac:dyDescent="0.2">
      <c r="A185" s="2" t="s">
        <v>581</v>
      </c>
      <c r="B185" s="2" t="s">
        <v>582</v>
      </c>
      <c r="C185" s="3" t="s">
        <v>583</v>
      </c>
      <c r="D185" s="3" t="s">
        <v>469</v>
      </c>
      <c r="E185">
        <f t="shared" si="2"/>
        <v>-3.9534139377900002</v>
      </c>
      <c r="G185" s="4" t="s">
        <v>581</v>
      </c>
      <c r="H185" s="4">
        <v>-3.9534139377900002</v>
      </c>
    </row>
    <row r="186" spans="1:8" hidden="1" x14ac:dyDescent="0.2">
      <c r="A186" s="2" t="s">
        <v>584</v>
      </c>
      <c r="B186" s="2" t="s">
        <v>585</v>
      </c>
      <c r="C186" s="3" t="s">
        <v>48</v>
      </c>
      <c r="D186" s="3">
        <v>0</v>
      </c>
      <c r="E186">
        <f t="shared" si="2"/>
        <v>-3.9532182783200001</v>
      </c>
      <c r="G186" s="4" t="s">
        <v>584</v>
      </c>
      <c r="H186" s="4">
        <v>-3.9532182783200001</v>
      </c>
    </row>
    <row r="187" spans="1:8" hidden="1" x14ac:dyDescent="0.2">
      <c r="A187" s="2" t="s">
        <v>586</v>
      </c>
      <c r="B187" s="2" t="s">
        <v>587</v>
      </c>
      <c r="C187" s="3" t="s">
        <v>588</v>
      </c>
      <c r="D187" s="3">
        <v>0</v>
      </c>
      <c r="E187">
        <f t="shared" si="2"/>
        <v>-3.9371227970299998</v>
      </c>
      <c r="G187" s="4" t="s">
        <v>586</v>
      </c>
      <c r="H187" s="4">
        <v>-3.9371227970299998</v>
      </c>
    </row>
    <row r="188" spans="1:8" x14ac:dyDescent="0.2">
      <c r="A188" s="2" t="s">
        <v>589</v>
      </c>
      <c r="B188" s="2" t="s">
        <v>590</v>
      </c>
      <c r="C188" s="3" t="s">
        <v>591</v>
      </c>
      <c r="D188" s="3" t="s">
        <v>592</v>
      </c>
      <c r="E188">
        <f t="shared" si="2"/>
        <v>-3.9261589293100001</v>
      </c>
      <c r="G188" s="4" t="s">
        <v>589</v>
      </c>
      <c r="H188" s="4">
        <v>-3.9261589293100001</v>
      </c>
    </row>
    <row r="189" spans="1:8" hidden="1" x14ac:dyDescent="0.2">
      <c r="A189" s="2" t="s">
        <v>593</v>
      </c>
      <c r="B189" s="2" t="s">
        <v>594</v>
      </c>
      <c r="C189" s="3" t="s">
        <v>48</v>
      </c>
      <c r="D189" s="3">
        <v>0</v>
      </c>
      <c r="E189">
        <f t="shared" si="2"/>
        <v>-3.9208857400400001</v>
      </c>
      <c r="G189" s="4" t="s">
        <v>593</v>
      </c>
      <c r="H189" s="4">
        <v>-3.9208857400400001</v>
      </c>
    </row>
    <row r="190" spans="1:8" hidden="1" x14ac:dyDescent="0.2">
      <c r="A190" s="2" t="s">
        <v>595</v>
      </c>
      <c r="B190" s="2" t="s">
        <v>596</v>
      </c>
      <c r="C190" s="3" t="s">
        <v>597</v>
      </c>
      <c r="D190" s="3">
        <v>0</v>
      </c>
      <c r="E190">
        <f t="shared" si="2"/>
        <v>-3.89796857272</v>
      </c>
      <c r="G190" s="4" t="s">
        <v>595</v>
      </c>
      <c r="H190" s="4">
        <v>-3.89796857272</v>
      </c>
    </row>
    <row r="191" spans="1:8" hidden="1" x14ac:dyDescent="0.2">
      <c r="A191" s="2" t="s">
        <v>598</v>
      </c>
      <c r="B191" s="2" t="s">
        <v>599</v>
      </c>
      <c r="C191" s="3" t="s">
        <v>48</v>
      </c>
      <c r="D191" s="3">
        <v>0</v>
      </c>
      <c r="E191">
        <f t="shared" si="2"/>
        <v>-3.8708827243399999</v>
      </c>
      <c r="G191" s="4" t="s">
        <v>598</v>
      </c>
      <c r="H191" s="4">
        <v>-3.8708827243399999</v>
      </c>
    </row>
    <row r="192" spans="1:8" hidden="1" x14ac:dyDescent="0.2">
      <c r="A192" s="2" t="s">
        <v>600</v>
      </c>
      <c r="B192" s="2" t="s">
        <v>601</v>
      </c>
      <c r="C192" s="3" t="s">
        <v>48</v>
      </c>
      <c r="D192" s="3">
        <v>0</v>
      </c>
      <c r="E192">
        <f t="shared" si="2"/>
        <v>-3.8708827243399999</v>
      </c>
      <c r="G192" s="4" t="s">
        <v>600</v>
      </c>
      <c r="H192" s="4">
        <v>-3.8708827243399999</v>
      </c>
    </row>
    <row r="193" spans="1:8" hidden="1" x14ac:dyDescent="0.2">
      <c r="A193" s="2" t="s">
        <v>602</v>
      </c>
      <c r="B193" s="2" t="s">
        <v>603</v>
      </c>
      <c r="C193" s="3" t="s">
        <v>48</v>
      </c>
      <c r="D193" s="3">
        <v>0</v>
      </c>
      <c r="E193">
        <f t="shared" si="2"/>
        <v>-3.6901447374099998</v>
      </c>
      <c r="G193" s="4" t="s">
        <v>602</v>
      </c>
      <c r="H193" s="4">
        <v>-3.6901447374099998</v>
      </c>
    </row>
    <row r="194" spans="1:8" hidden="1" x14ac:dyDescent="0.2">
      <c r="A194" s="2" t="s">
        <v>604</v>
      </c>
      <c r="B194" s="2" t="s">
        <v>605</v>
      </c>
      <c r="C194" s="3" t="s">
        <v>48</v>
      </c>
      <c r="D194" s="3">
        <v>0</v>
      </c>
      <c r="E194">
        <f t="shared" ref="E194:E257" si="3">VLOOKUP(A194,$G$2:$H$549,2,0)</f>
        <v>-3.6901447374099998</v>
      </c>
      <c r="G194" s="4" t="s">
        <v>604</v>
      </c>
      <c r="H194" s="4">
        <v>-3.6901447374099998</v>
      </c>
    </row>
    <row r="195" spans="1:8" hidden="1" x14ac:dyDescent="0.2">
      <c r="A195" s="2" t="s">
        <v>606</v>
      </c>
      <c r="B195" s="2" t="s">
        <v>607</v>
      </c>
      <c r="C195" s="3" t="s">
        <v>608</v>
      </c>
      <c r="D195" s="3">
        <v>0</v>
      </c>
      <c r="E195">
        <f t="shared" si="3"/>
        <v>-3.6901447374099998</v>
      </c>
      <c r="G195" s="4" t="s">
        <v>606</v>
      </c>
      <c r="H195" s="4">
        <v>-3.6901447374099998</v>
      </c>
    </row>
    <row r="196" spans="1:8" x14ac:dyDescent="0.2">
      <c r="A196" s="2" t="s">
        <v>609</v>
      </c>
      <c r="B196" s="2" t="s">
        <v>610</v>
      </c>
      <c r="C196" s="3" t="s">
        <v>611</v>
      </c>
      <c r="D196" s="3" t="s">
        <v>612</v>
      </c>
      <c r="E196">
        <f t="shared" si="3"/>
        <v>-3.6659927054199999</v>
      </c>
      <c r="G196" s="4" t="s">
        <v>609</v>
      </c>
      <c r="H196" s="4">
        <v>-3.6659927054199999</v>
      </c>
    </row>
    <row r="197" spans="1:8" x14ac:dyDescent="0.2">
      <c r="A197" s="2" t="s">
        <v>613</v>
      </c>
      <c r="B197" s="2" t="s">
        <v>614</v>
      </c>
      <c r="C197" s="3" t="s">
        <v>318</v>
      </c>
      <c r="D197" s="3" t="s">
        <v>319</v>
      </c>
      <c r="E197">
        <f t="shared" si="3"/>
        <v>-3.65437573036</v>
      </c>
      <c r="G197" s="4" t="s">
        <v>613</v>
      </c>
      <c r="H197" s="4">
        <v>-3.65437573036</v>
      </c>
    </row>
    <row r="198" spans="1:8" x14ac:dyDescent="0.2">
      <c r="A198" s="2" t="s">
        <v>615</v>
      </c>
      <c r="B198" s="2" t="s">
        <v>616</v>
      </c>
      <c r="C198" s="3" t="s">
        <v>617</v>
      </c>
      <c r="D198" s="3" t="s">
        <v>618</v>
      </c>
      <c r="E198">
        <f t="shared" si="3"/>
        <v>-3.6414294523800002</v>
      </c>
      <c r="G198" s="4" t="s">
        <v>615</v>
      </c>
      <c r="H198" s="4">
        <v>-3.6414294523800002</v>
      </c>
    </row>
    <row r="199" spans="1:8" x14ac:dyDescent="0.2">
      <c r="A199" s="2" t="s">
        <v>619</v>
      </c>
      <c r="B199" s="2" t="s">
        <v>620</v>
      </c>
      <c r="C199" s="3" t="s">
        <v>621</v>
      </c>
      <c r="D199" s="3" t="s">
        <v>622</v>
      </c>
      <c r="E199">
        <f t="shared" si="3"/>
        <v>-3.6124009516200002</v>
      </c>
      <c r="G199" s="4" t="s">
        <v>619</v>
      </c>
      <c r="H199" s="4">
        <v>-3.6124009516200002</v>
      </c>
    </row>
    <row r="200" spans="1:8" hidden="1" x14ac:dyDescent="0.2">
      <c r="A200" s="2" t="s">
        <v>623</v>
      </c>
      <c r="B200" s="2" t="s">
        <v>624</v>
      </c>
      <c r="C200" s="3" t="s">
        <v>625</v>
      </c>
      <c r="D200" s="3">
        <v>0</v>
      </c>
      <c r="E200">
        <f t="shared" si="3"/>
        <v>-3.5910115453899998</v>
      </c>
      <c r="G200" s="4" t="s">
        <v>623</v>
      </c>
      <c r="H200" s="4">
        <v>-3.5910115453899998</v>
      </c>
    </row>
    <row r="201" spans="1:8" hidden="1" x14ac:dyDescent="0.2">
      <c r="A201" s="2" t="s">
        <v>626</v>
      </c>
      <c r="B201" s="2" t="s">
        <v>627</v>
      </c>
      <c r="C201" s="3" t="s">
        <v>48</v>
      </c>
      <c r="D201" s="3">
        <v>0</v>
      </c>
      <c r="E201">
        <f t="shared" si="3"/>
        <v>-3.5907240700399998</v>
      </c>
      <c r="G201" s="4" t="s">
        <v>626</v>
      </c>
      <c r="H201" s="4">
        <v>-3.5907240700399998</v>
      </c>
    </row>
    <row r="202" spans="1:8" hidden="1" x14ac:dyDescent="0.2">
      <c r="A202" s="2" t="s">
        <v>628</v>
      </c>
      <c r="B202" s="2" t="s">
        <v>629</v>
      </c>
      <c r="C202" s="3" t="s">
        <v>48</v>
      </c>
      <c r="D202" s="3">
        <v>0</v>
      </c>
      <c r="E202">
        <f t="shared" si="3"/>
        <v>-3.5906761519199999</v>
      </c>
      <c r="G202" s="4" t="s">
        <v>628</v>
      </c>
      <c r="H202" s="4">
        <v>-3.5906761519199999</v>
      </c>
    </row>
    <row r="203" spans="1:8" hidden="1" x14ac:dyDescent="0.2">
      <c r="A203" s="2" t="s">
        <v>630</v>
      </c>
      <c r="B203" s="2" t="s">
        <v>631</v>
      </c>
      <c r="C203" s="3" t="s">
        <v>48</v>
      </c>
      <c r="D203" s="3">
        <v>0</v>
      </c>
      <c r="E203">
        <f t="shared" si="3"/>
        <v>-3.5906761519199999</v>
      </c>
      <c r="G203" s="4" t="s">
        <v>630</v>
      </c>
      <c r="H203" s="4">
        <v>-3.5906761519199999</v>
      </c>
    </row>
    <row r="204" spans="1:8" x14ac:dyDescent="0.2">
      <c r="A204" s="2" t="s">
        <v>632</v>
      </c>
      <c r="B204" s="2" t="s">
        <v>633</v>
      </c>
      <c r="C204" s="3" t="s">
        <v>634</v>
      </c>
      <c r="D204" s="3" t="s">
        <v>635</v>
      </c>
      <c r="E204">
        <f t="shared" si="3"/>
        <v>-3.5646138553300002</v>
      </c>
      <c r="G204" s="4" t="s">
        <v>632</v>
      </c>
      <c r="H204" s="4">
        <v>-3.5646138553300002</v>
      </c>
    </row>
    <row r="205" spans="1:8" x14ac:dyDescent="0.2">
      <c r="A205" s="2" t="s">
        <v>636</v>
      </c>
      <c r="B205" s="2" t="s">
        <v>637</v>
      </c>
      <c r="C205" s="3" t="s">
        <v>638</v>
      </c>
      <c r="D205" s="3" t="s">
        <v>469</v>
      </c>
      <c r="E205">
        <f t="shared" si="3"/>
        <v>-3.5547307749299999</v>
      </c>
      <c r="G205" s="4" t="s">
        <v>636</v>
      </c>
      <c r="H205" s="4">
        <v>-3.5547307749299999</v>
      </c>
    </row>
    <row r="206" spans="1:8" hidden="1" x14ac:dyDescent="0.2">
      <c r="A206" s="2" t="s">
        <v>639</v>
      </c>
      <c r="B206" s="2" t="s">
        <v>640</v>
      </c>
      <c r="C206" s="3" t="s">
        <v>641</v>
      </c>
      <c r="D206" s="3">
        <v>0</v>
      </c>
      <c r="E206">
        <f t="shared" si="3"/>
        <v>-3.5500639018300002</v>
      </c>
      <c r="G206" s="4" t="s">
        <v>639</v>
      </c>
      <c r="H206" s="4">
        <v>-3.5500639018300002</v>
      </c>
    </row>
    <row r="207" spans="1:8" hidden="1" x14ac:dyDescent="0.2">
      <c r="A207" s="2" t="s">
        <v>642</v>
      </c>
      <c r="B207" s="2" t="s">
        <v>643</v>
      </c>
      <c r="C207" s="3" t="s">
        <v>48</v>
      </c>
      <c r="D207" s="3">
        <v>0</v>
      </c>
      <c r="E207">
        <f t="shared" si="3"/>
        <v>-3.5382460018100002</v>
      </c>
      <c r="G207" s="4" t="s">
        <v>642</v>
      </c>
      <c r="H207" s="4">
        <v>-3.5382460018100002</v>
      </c>
    </row>
    <row r="208" spans="1:8" x14ac:dyDescent="0.2">
      <c r="A208" s="2" t="s">
        <v>644</v>
      </c>
      <c r="B208" s="2" t="s">
        <v>645</v>
      </c>
      <c r="C208" s="3" t="s">
        <v>646</v>
      </c>
      <c r="D208" s="3" t="s">
        <v>226</v>
      </c>
      <c r="E208">
        <f t="shared" si="3"/>
        <v>-3.5247474622100001</v>
      </c>
      <c r="G208" s="4" t="s">
        <v>644</v>
      </c>
      <c r="H208" s="4">
        <v>-3.5247474622100001</v>
      </c>
    </row>
    <row r="209" spans="1:8" hidden="1" x14ac:dyDescent="0.2">
      <c r="A209" s="2" t="s">
        <v>647</v>
      </c>
      <c r="B209" s="2" t="s">
        <v>648</v>
      </c>
      <c r="C209" s="3" t="s">
        <v>48</v>
      </c>
      <c r="D209" s="3">
        <v>0</v>
      </c>
      <c r="E209">
        <f t="shared" si="3"/>
        <v>-3.5058482407599998</v>
      </c>
      <c r="G209" s="4" t="s">
        <v>647</v>
      </c>
      <c r="H209" s="4">
        <v>-3.5058482407599998</v>
      </c>
    </row>
    <row r="210" spans="1:8" x14ac:dyDescent="0.2">
      <c r="A210" s="2" t="s">
        <v>649</v>
      </c>
      <c r="B210" s="2" t="s">
        <v>650</v>
      </c>
      <c r="C210" s="3" t="s">
        <v>651</v>
      </c>
      <c r="D210" s="3" t="s">
        <v>652</v>
      </c>
      <c r="E210">
        <f t="shared" si="3"/>
        <v>-3.4840189498999998</v>
      </c>
      <c r="G210" s="4" t="s">
        <v>649</v>
      </c>
      <c r="H210" s="4">
        <v>-3.4840189498999998</v>
      </c>
    </row>
    <row r="211" spans="1:8" x14ac:dyDescent="0.2">
      <c r="A211" s="2" t="s">
        <v>653</v>
      </c>
      <c r="B211" s="2" t="s">
        <v>654</v>
      </c>
      <c r="C211" s="3" t="s">
        <v>655</v>
      </c>
      <c r="D211" s="3" t="s">
        <v>656</v>
      </c>
      <c r="E211">
        <f t="shared" si="3"/>
        <v>-3.4838383534099999</v>
      </c>
      <c r="G211" s="4" t="s">
        <v>653</v>
      </c>
      <c r="H211" s="4">
        <v>-3.4838383534099999</v>
      </c>
    </row>
    <row r="212" spans="1:8" x14ac:dyDescent="0.2">
      <c r="A212" s="2" t="s">
        <v>657</v>
      </c>
      <c r="B212" s="2" t="s">
        <v>658</v>
      </c>
      <c r="C212" s="3" t="s">
        <v>659</v>
      </c>
      <c r="D212" s="3" t="s">
        <v>660</v>
      </c>
      <c r="E212">
        <f t="shared" si="3"/>
        <v>-3.4834770925999998</v>
      </c>
      <c r="G212" s="4" t="s">
        <v>657</v>
      </c>
      <c r="H212" s="4">
        <v>-3.4834770925999998</v>
      </c>
    </row>
    <row r="213" spans="1:8" hidden="1" x14ac:dyDescent="0.2">
      <c r="A213" s="2" t="s">
        <v>661</v>
      </c>
      <c r="B213" s="2" t="s">
        <v>662</v>
      </c>
      <c r="C213" s="3" t="s">
        <v>48</v>
      </c>
      <c r="D213" s="3">
        <v>0</v>
      </c>
      <c r="E213">
        <f t="shared" si="3"/>
        <v>-3.4834770925999998</v>
      </c>
      <c r="G213" s="4" t="s">
        <v>661</v>
      </c>
      <c r="H213" s="4">
        <v>-3.4834770925999998</v>
      </c>
    </row>
    <row r="214" spans="1:8" x14ac:dyDescent="0.2">
      <c r="A214" s="2" t="s">
        <v>663</v>
      </c>
      <c r="B214" s="2" t="s">
        <v>664</v>
      </c>
      <c r="C214" s="3" t="s">
        <v>665</v>
      </c>
      <c r="D214" s="3" t="s">
        <v>666</v>
      </c>
      <c r="E214">
        <f t="shared" si="3"/>
        <v>-3.4834770925999998</v>
      </c>
      <c r="G214" s="4" t="s">
        <v>663</v>
      </c>
      <c r="H214" s="4">
        <v>-3.4834770925999998</v>
      </c>
    </row>
    <row r="215" spans="1:8" hidden="1" x14ac:dyDescent="0.2">
      <c r="A215" s="2" t="s">
        <v>667</v>
      </c>
      <c r="B215" s="2" t="s">
        <v>668</v>
      </c>
      <c r="C215" s="3" t="s">
        <v>669</v>
      </c>
      <c r="D215" s="3">
        <v>0</v>
      </c>
      <c r="E215">
        <f t="shared" si="3"/>
        <v>-3.4834770925999998</v>
      </c>
      <c r="G215" s="4" t="s">
        <v>667</v>
      </c>
      <c r="H215" s="4">
        <v>-3.4834770925999998</v>
      </c>
    </row>
    <row r="216" spans="1:8" x14ac:dyDescent="0.2">
      <c r="A216" s="2" t="s">
        <v>670</v>
      </c>
      <c r="B216" s="2" t="s">
        <v>671</v>
      </c>
      <c r="C216" s="3" t="s">
        <v>672</v>
      </c>
      <c r="D216" s="3" t="s">
        <v>673</v>
      </c>
      <c r="E216">
        <f t="shared" si="3"/>
        <v>-3.4761318120200002</v>
      </c>
      <c r="G216" s="4" t="s">
        <v>670</v>
      </c>
      <c r="H216" s="4">
        <v>-3.4761318120200002</v>
      </c>
    </row>
    <row r="217" spans="1:8" x14ac:dyDescent="0.2">
      <c r="A217" s="2" t="s">
        <v>674</v>
      </c>
      <c r="B217" s="2" t="s">
        <v>675</v>
      </c>
      <c r="C217" s="3" t="s">
        <v>676</v>
      </c>
      <c r="D217" s="3" t="s">
        <v>677</v>
      </c>
      <c r="E217">
        <f t="shared" si="3"/>
        <v>-3.46511477565</v>
      </c>
      <c r="G217" s="4" t="s">
        <v>674</v>
      </c>
      <c r="H217" s="4">
        <v>-3.46511477565</v>
      </c>
    </row>
    <row r="218" spans="1:8" hidden="1" x14ac:dyDescent="0.2">
      <c r="A218" s="2" t="s">
        <v>678</v>
      </c>
      <c r="B218" s="2" t="s">
        <v>679</v>
      </c>
      <c r="C218" s="3" t="s">
        <v>680</v>
      </c>
      <c r="D218" s="3">
        <v>0</v>
      </c>
      <c r="E218">
        <f t="shared" si="3"/>
        <v>-3.4078211604800002</v>
      </c>
      <c r="G218" s="4" t="s">
        <v>678</v>
      </c>
      <c r="H218" s="4">
        <v>-3.4078211604800002</v>
      </c>
    </row>
    <row r="219" spans="1:8" x14ac:dyDescent="0.2">
      <c r="A219" s="2" t="s">
        <v>681</v>
      </c>
      <c r="B219" s="2" t="s">
        <v>463</v>
      </c>
      <c r="C219" s="3" t="s">
        <v>464</v>
      </c>
      <c r="D219" s="3" t="s">
        <v>465</v>
      </c>
      <c r="E219">
        <f t="shared" si="3"/>
        <v>-3.3806920195500001</v>
      </c>
      <c r="G219" s="4" t="s">
        <v>681</v>
      </c>
      <c r="H219" s="4">
        <v>-3.3806920195500001</v>
      </c>
    </row>
    <row r="220" spans="1:8" x14ac:dyDescent="0.2">
      <c r="A220" s="2" t="s">
        <v>682</v>
      </c>
      <c r="B220" s="2" t="s">
        <v>683</v>
      </c>
      <c r="C220" s="3" t="s">
        <v>684</v>
      </c>
      <c r="D220" s="3" t="s">
        <v>11</v>
      </c>
      <c r="E220">
        <f t="shared" si="3"/>
        <v>-3.3693405455100001</v>
      </c>
      <c r="G220" s="4" t="s">
        <v>682</v>
      </c>
      <c r="H220" s="4">
        <v>-3.3693405455100001</v>
      </c>
    </row>
    <row r="221" spans="1:8" x14ac:dyDescent="0.2">
      <c r="A221" s="2" t="s">
        <v>685</v>
      </c>
      <c r="B221" s="2" t="s">
        <v>686</v>
      </c>
      <c r="C221" s="3" t="s">
        <v>687</v>
      </c>
      <c r="D221" s="3" t="s">
        <v>688</v>
      </c>
      <c r="E221">
        <f t="shared" si="3"/>
        <v>-3.3481578161200001</v>
      </c>
      <c r="G221" s="4" t="s">
        <v>685</v>
      </c>
      <c r="H221" s="4">
        <v>-3.3481578161200001</v>
      </c>
    </row>
    <row r="222" spans="1:8" hidden="1" x14ac:dyDescent="0.2">
      <c r="A222" s="2" t="s">
        <v>689</v>
      </c>
      <c r="B222" s="2" t="s">
        <v>690</v>
      </c>
      <c r="C222" s="3" t="s">
        <v>691</v>
      </c>
      <c r="D222" s="3">
        <v>0</v>
      </c>
      <c r="E222">
        <f t="shared" si="3"/>
        <v>-3.32618702102</v>
      </c>
      <c r="G222" s="4" t="s">
        <v>689</v>
      </c>
      <c r="H222" s="4">
        <v>-3.32618702102</v>
      </c>
    </row>
    <row r="223" spans="1:8" x14ac:dyDescent="0.2">
      <c r="A223" s="2" t="s">
        <v>692</v>
      </c>
      <c r="B223" s="2" t="s">
        <v>693</v>
      </c>
      <c r="C223" s="3" t="s">
        <v>694</v>
      </c>
      <c r="D223" s="3" t="s">
        <v>695</v>
      </c>
      <c r="E223">
        <f t="shared" si="3"/>
        <v>-3.3136319533299998</v>
      </c>
      <c r="G223" s="4" t="s">
        <v>692</v>
      </c>
      <c r="H223" s="4">
        <v>-3.3136319533299998</v>
      </c>
    </row>
    <row r="224" spans="1:8" x14ac:dyDescent="0.2">
      <c r="A224" s="2" t="s">
        <v>696</v>
      </c>
      <c r="B224" s="2" t="s">
        <v>697</v>
      </c>
      <c r="C224" s="3" t="s">
        <v>196</v>
      </c>
      <c r="D224" s="3" t="s">
        <v>698</v>
      </c>
      <c r="E224">
        <f t="shared" si="3"/>
        <v>-3.2964467668099999</v>
      </c>
      <c r="G224" s="4" t="s">
        <v>696</v>
      </c>
      <c r="H224" s="4">
        <v>-3.2964467668099999</v>
      </c>
    </row>
    <row r="225" spans="1:8" x14ac:dyDescent="0.2">
      <c r="A225" s="2" t="s">
        <v>699</v>
      </c>
      <c r="B225" s="2" t="s">
        <v>700</v>
      </c>
      <c r="C225" s="3" t="s">
        <v>701</v>
      </c>
      <c r="D225" s="3" t="s">
        <v>7</v>
      </c>
      <c r="E225">
        <f t="shared" si="3"/>
        <v>-3.2828176081799998</v>
      </c>
      <c r="G225" s="4" t="s">
        <v>699</v>
      </c>
      <c r="H225" s="4">
        <v>-3.2828176081799998</v>
      </c>
    </row>
    <row r="226" spans="1:8" x14ac:dyDescent="0.2">
      <c r="A226" s="2" t="s">
        <v>702</v>
      </c>
      <c r="B226" s="2" t="s">
        <v>703</v>
      </c>
      <c r="C226" s="3" t="s">
        <v>704</v>
      </c>
      <c r="D226" s="3" t="s">
        <v>11</v>
      </c>
      <c r="E226">
        <f t="shared" si="3"/>
        <v>-3.2688319127100001</v>
      </c>
      <c r="G226" s="4" t="s">
        <v>702</v>
      </c>
      <c r="H226" s="4">
        <v>-3.2688319127100001</v>
      </c>
    </row>
    <row r="227" spans="1:8" hidden="1" x14ac:dyDescent="0.2">
      <c r="A227" s="2" t="s">
        <v>705</v>
      </c>
      <c r="B227" s="2" t="s">
        <v>574</v>
      </c>
      <c r="C227" s="3" t="s">
        <v>48</v>
      </c>
      <c r="D227" s="3">
        <v>0</v>
      </c>
      <c r="E227">
        <f t="shared" si="3"/>
        <v>-3.2579294568799999</v>
      </c>
      <c r="G227" s="4" t="s">
        <v>705</v>
      </c>
      <c r="H227" s="4">
        <v>-3.2579294568799999</v>
      </c>
    </row>
    <row r="228" spans="1:8" x14ac:dyDescent="0.2">
      <c r="A228" s="2" t="s">
        <v>706</v>
      </c>
      <c r="B228" s="2" t="s">
        <v>707</v>
      </c>
      <c r="C228" s="3" t="s">
        <v>708</v>
      </c>
      <c r="D228" s="3" t="s">
        <v>709</v>
      </c>
      <c r="E228">
        <f t="shared" si="3"/>
        <v>-3.2428138349300002</v>
      </c>
      <c r="G228" s="4" t="s">
        <v>706</v>
      </c>
      <c r="H228" s="4">
        <v>-3.2428138349300002</v>
      </c>
    </row>
    <row r="229" spans="1:8" hidden="1" x14ac:dyDescent="0.2">
      <c r="A229" s="2" t="s">
        <v>710</v>
      </c>
      <c r="B229" s="2" t="s">
        <v>711</v>
      </c>
      <c r="C229" s="3" t="s">
        <v>48</v>
      </c>
      <c r="D229" s="3">
        <v>0</v>
      </c>
      <c r="E229">
        <f t="shared" si="3"/>
        <v>-3.2236591318899999</v>
      </c>
      <c r="G229" s="4" t="s">
        <v>710</v>
      </c>
      <c r="H229" s="4">
        <v>-3.2236591318899999</v>
      </c>
    </row>
    <row r="230" spans="1:8" x14ac:dyDescent="0.2">
      <c r="A230" s="2" t="s">
        <v>712</v>
      </c>
      <c r="B230" s="2" t="s">
        <v>713</v>
      </c>
      <c r="C230" s="3" t="s">
        <v>714</v>
      </c>
      <c r="D230" s="3" t="s">
        <v>715</v>
      </c>
      <c r="E230">
        <f t="shared" si="3"/>
        <v>-3.1983796935100002</v>
      </c>
      <c r="G230" s="4" t="s">
        <v>712</v>
      </c>
      <c r="H230" s="4">
        <v>-3.1983796935100002</v>
      </c>
    </row>
    <row r="231" spans="1:8" hidden="1" x14ac:dyDescent="0.2">
      <c r="A231" s="2" t="s">
        <v>716</v>
      </c>
      <c r="B231" s="2" t="s">
        <v>574</v>
      </c>
      <c r="C231" s="3" t="s">
        <v>48</v>
      </c>
      <c r="D231" s="3">
        <v>0</v>
      </c>
      <c r="E231">
        <f t="shared" si="3"/>
        <v>-3.16311518956</v>
      </c>
      <c r="G231" s="4" t="s">
        <v>716</v>
      </c>
      <c r="H231" s="4">
        <v>-3.16311518956</v>
      </c>
    </row>
    <row r="232" spans="1:8" x14ac:dyDescent="0.2">
      <c r="A232" s="2" t="s">
        <v>717</v>
      </c>
      <c r="B232" s="2" t="s">
        <v>718</v>
      </c>
      <c r="C232" s="3" t="s">
        <v>719</v>
      </c>
      <c r="D232" s="3" t="s">
        <v>720</v>
      </c>
      <c r="E232">
        <f t="shared" si="3"/>
        <v>-3.13391713018</v>
      </c>
      <c r="G232" s="4" t="s">
        <v>717</v>
      </c>
      <c r="H232" s="4">
        <v>-3.13391713018</v>
      </c>
    </row>
    <row r="233" spans="1:8" x14ac:dyDescent="0.2">
      <c r="A233" s="2" t="s">
        <v>721</v>
      </c>
      <c r="B233" s="2" t="s">
        <v>722</v>
      </c>
      <c r="C233" s="3" t="s">
        <v>723</v>
      </c>
      <c r="D233" s="3" t="s">
        <v>724</v>
      </c>
      <c r="E233">
        <f t="shared" si="3"/>
        <v>-3.1051822366900002</v>
      </c>
      <c r="G233" s="4" t="s">
        <v>721</v>
      </c>
      <c r="H233" s="4">
        <v>-3.1051822366900002</v>
      </c>
    </row>
    <row r="234" spans="1:8" hidden="1" x14ac:dyDescent="0.2">
      <c r="A234" s="2" t="s">
        <v>725</v>
      </c>
      <c r="B234" s="2" t="s">
        <v>726</v>
      </c>
      <c r="C234" s="3" t="s">
        <v>48</v>
      </c>
      <c r="D234" s="3">
        <v>0</v>
      </c>
      <c r="E234">
        <f t="shared" si="3"/>
        <v>-3.1051822366900002</v>
      </c>
      <c r="G234" s="4" t="s">
        <v>725</v>
      </c>
      <c r="H234" s="4">
        <v>-3.1051822366900002</v>
      </c>
    </row>
    <row r="235" spans="1:8" x14ac:dyDescent="0.2">
      <c r="A235" s="2" t="s">
        <v>727</v>
      </c>
      <c r="B235" s="2" t="s">
        <v>728</v>
      </c>
      <c r="C235" s="3" t="s">
        <v>729</v>
      </c>
      <c r="D235" s="3" t="s">
        <v>730</v>
      </c>
      <c r="E235">
        <f t="shared" si="3"/>
        <v>-3.1051822366900002</v>
      </c>
      <c r="G235" s="4" t="s">
        <v>727</v>
      </c>
      <c r="H235" s="4">
        <v>-3.1051822366900002</v>
      </c>
    </row>
    <row r="236" spans="1:8" hidden="1" x14ac:dyDescent="0.2">
      <c r="A236" s="2" t="s">
        <v>731</v>
      </c>
      <c r="B236" s="2" t="s">
        <v>732</v>
      </c>
      <c r="C236" s="3" t="s">
        <v>48</v>
      </c>
      <c r="D236" s="3">
        <v>0</v>
      </c>
      <c r="E236">
        <f t="shared" si="3"/>
        <v>-3.1051822366900002</v>
      </c>
      <c r="G236" s="4" t="s">
        <v>731</v>
      </c>
      <c r="H236" s="4">
        <v>-3.1051822366900002</v>
      </c>
    </row>
    <row r="237" spans="1:8" hidden="1" x14ac:dyDescent="0.2">
      <c r="A237" s="2" t="s">
        <v>733</v>
      </c>
      <c r="B237" s="2" t="s">
        <v>734</v>
      </c>
      <c r="C237" s="3" t="s">
        <v>48</v>
      </c>
      <c r="D237" s="3">
        <v>0</v>
      </c>
      <c r="E237">
        <f t="shared" si="3"/>
        <v>-3.1051822366900002</v>
      </c>
      <c r="G237" s="4" t="s">
        <v>733</v>
      </c>
      <c r="H237" s="4">
        <v>-3.1051822366900002</v>
      </c>
    </row>
    <row r="238" spans="1:8" hidden="1" x14ac:dyDescent="0.2">
      <c r="A238" s="2" t="s">
        <v>735</v>
      </c>
      <c r="B238" s="2" t="s">
        <v>736</v>
      </c>
      <c r="C238" s="3" t="s">
        <v>48</v>
      </c>
      <c r="D238" s="3">
        <v>0</v>
      </c>
      <c r="E238">
        <f t="shared" si="3"/>
        <v>-3.06880085414</v>
      </c>
      <c r="G238" s="4" t="s">
        <v>735</v>
      </c>
      <c r="H238" s="4">
        <v>-3.06880085414</v>
      </c>
    </row>
    <row r="239" spans="1:8" hidden="1" x14ac:dyDescent="0.2">
      <c r="A239" s="2" t="s">
        <v>737</v>
      </c>
      <c r="B239" s="2" t="s">
        <v>738</v>
      </c>
      <c r="C239" s="3" t="s">
        <v>739</v>
      </c>
      <c r="D239" s="3">
        <v>0</v>
      </c>
      <c r="E239">
        <f t="shared" si="3"/>
        <v>-3.0635278022899999</v>
      </c>
      <c r="G239" s="4" t="s">
        <v>737</v>
      </c>
      <c r="H239" s="4">
        <v>-3.0635278022899999</v>
      </c>
    </row>
    <row r="240" spans="1:8" x14ac:dyDescent="0.2">
      <c r="A240" s="2" t="s">
        <v>740</v>
      </c>
      <c r="B240" s="2" t="s">
        <v>741</v>
      </c>
      <c r="C240" s="3" t="s">
        <v>742</v>
      </c>
      <c r="D240" s="3" t="s">
        <v>743</v>
      </c>
      <c r="E240">
        <f t="shared" si="3"/>
        <v>-3.05646695166</v>
      </c>
      <c r="G240" s="4" t="s">
        <v>740</v>
      </c>
      <c r="H240" s="4">
        <v>-3.05646695166</v>
      </c>
    </row>
    <row r="241" spans="1:8" x14ac:dyDescent="0.2">
      <c r="A241" s="2" t="s">
        <v>744</v>
      </c>
      <c r="B241" s="2" t="s">
        <v>745</v>
      </c>
      <c r="C241" s="3" t="s">
        <v>746</v>
      </c>
      <c r="D241" s="3" t="s">
        <v>34</v>
      </c>
      <c r="E241">
        <f t="shared" si="3"/>
        <v>-3.03828885181</v>
      </c>
      <c r="G241" s="4" t="s">
        <v>744</v>
      </c>
      <c r="H241" s="4">
        <v>-3.03828885181</v>
      </c>
    </row>
    <row r="242" spans="1:8" x14ac:dyDescent="0.2">
      <c r="A242" s="2" t="s">
        <v>747</v>
      </c>
      <c r="B242" s="2" t="s">
        <v>654</v>
      </c>
      <c r="C242" s="3" t="s">
        <v>655</v>
      </c>
      <c r="D242" s="3" t="s">
        <v>656</v>
      </c>
      <c r="E242">
        <f t="shared" si="3"/>
        <v>-3.03147823147</v>
      </c>
      <c r="G242" s="4" t="s">
        <v>747</v>
      </c>
      <c r="H242" s="4">
        <v>-3.03147823147</v>
      </c>
    </row>
    <row r="243" spans="1:8" x14ac:dyDescent="0.2">
      <c r="A243" s="2" t="s">
        <v>748</v>
      </c>
      <c r="B243" s="2" t="s">
        <v>749</v>
      </c>
      <c r="C243" s="3" t="s">
        <v>750</v>
      </c>
      <c r="D243" s="3" t="s">
        <v>751</v>
      </c>
      <c r="E243">
        <f t="shared" si="3"/>
        <v>-3.03129287848</v>
      </c>
      <c r="G243" s="4" t="s">
        <v>748</v>
      </c>
      <c r="H243" s="4">
        <v>-3.03129287848</v>
      </c>
    </row>
    <row r="244" spans="1:8" hidden="1" x14ac:dyDescent="0.2">
      <c r="A244" s="2" t="s">
        <v>752</v>
      </c>
      <c r="B244" s="2" t="s">
        <v>753</v>
      </c>
      <c r="C244" s="3" t="s">
        <v>754</v>
      </c>
      <c r="D244" s="3">
        <v>0</v>
      </c>
      <c r="E244">
        <f t="shared" si="3"/>
        <v>-2.9907552988399999</v>
      </c>
      <c r="G244" s="4" t="s">
        <v>752</v>
      </c>
      <c r="H244" s="4">
        <v>-2.9907552988399999</v>
      </c>
    </row>
    <row r="245" spans="1:8" hidden="1" x14ac:dyDescent="0.2">
      <c r="A245" s="2" t="s">
        <v>755</v>
      </c>
      <c r="B245" s="2" t="s">
        <v>756</v>
      </c>
      <c r="C245" s="3" t="s">
        <v>48</v>
      </c>
      <c r="D245" s="3">
        <v>0</v>
      </c>
      <c r="E245">
        <f t="shared" si="3"/>
        <v>-2.9796513546100001</v>
      </c>
      <c r="G245" s="4" t="s">
        <v>755</v>
      </c>
      <c r="H245" s="4">
        <v>-2.9796513546100001</v>
      </c>
    </row>
    <row r="246" spans="1:8" x14ac:dyDescent="0.2">
      <c r="A246" s="2" t="s">
        <v>757</v>
      </c>
      <c r="B246" s="2" t="s">
        <v>758</v>
      </c>
      <c r="C246" s="3" t="s">
        <v>759</v>
      </c>
      <c r="D246" s="3" t="s">
        <v>760</v>
      </c>
      <c r="E246">
        <f t="shared" si="3"/>
        <v>-2.97091550754</v>
      </c>
      <c r="G246" s="4" t="s">
        <v>757</v>
      </c>
      <c r="H246" s="4">
        <v>-2.97091550754</v>
      </c>
    </row>
    <row r="247" spans="1:8" x14ac:dyDescent="0.2">
      <c r="A247" s="2" t="s">
        <v>761</v>
      </c>
      <c r="B247" s="2" t="s">
        <v>762</v>
      </c>
      <c r="C247" s="3" t="s">
        <v>763</v>
      </c>
      <c r="D247" s="3" t="s">
        <v>764</v>
      </c>
      <c r="E247">
        <f t="shared" si="3"/>
        <v>-2.93561955894</v>
      </c>
      <c r="G247" s="4" t="s">
        <v>761</v>
      </c>
      <c r="H247" s="4">
        <v>-2.93561955894</v>
      </c>
    </row>
    <row r="248" spans="1:8" x14ac:dyDescent="0.2">
      <c r="A248" s="2" t="s">
        <v>765</v>
      </c>
      <c r="B248" s="2" t="s">
        <v>766</v>
      </c>
      <c r="C248" s="3" t="s">
        <v>540</v>
      </c>
      <c r="D248" s="3" t="s">
        <v>767</v>
      </c>
      <c r="E248">
        <f t="shared" si="3"/>
        <v>-2.9273024860299999</v>
      </c>
      <c r="G248" s="4" t="s">
        <v>765</v>
      </c>
      <c r="H248" s="4">
        <v>-2.9273024860299999</v>
      </c>
    </row>
    <row r="249" spans="1:8" x14ac:dyDescent="0.2">
      <c r="A249" s="2" t="s">
        <v>768</v>
      </c>
      <c r="B249" s="2" t="s">
        <v>769</v>
      </c>
      <c r="C249" s="3" t="s">
        <v>770</v>
      </c>
      <c r="D249" s="3" t="s">
        <v>771</v>
      </c>
      <c r="E249">
        <f t="shared" si="3"/>
        <v>-2.9110552017</v>
      </c>
      <c r="G249" s="4" t="s">
        <v>768</v>
      </c>
      <c r="H249" s="4">
        <v>-2.9110552017</v>
      </c>
    </row>
    <row r="250" spans="1:8" hidden="1" x14ac:dyDescent="0.2">
      <c r="A250" s="2" t="s">
        <v>772</v>
      </c>
      <c r="B250" s="2" t="s">
        <v>773</v>
      </c>
      <c r="C250" s="3" t="s">
        <v>48</v>
      </c>
      <c r="D250" s="3">
        <v>0</v>
      </c>
      <c r="E250">
        <f t="shared" si="3"/>
        <v>-2.9087293821900002</v>
      </c>
      <c r="G250" s="4" t="s">
        <v>772</v>
      </c>
      <c r="H250" s="4">
        <v>-2.9087293821900002</v>
      </c>
    </row>
    <row r="251" spans="1:8" x14ac:dyDescent="0.2">
      <c r="A251" s="2" t="s">
        <v>774</v>
      </c>
      <c r="B251" s="2" t="s">
        <v>775</v>
      </c>
      <c r="C251" s="3" t="s">
        <v>776</v>
      </c>
      <c r="D251" s="3" t="s">
        <v>777</v>
      </c>
      <c r="E251">
        <f t="shared" si="3"/>
        <v>-2.8781966657</v>
      </c>
      <c r="G251" s="4" t="s">
        <v>774</v>
      </c>
      <c r="H251" s="4">
        <v>-2.8781966657</v>
      </c>
    </row>
    <row r="252" spans="1:8" hidden="1" x14ac:dyDescent="0.2">
      <c r="A252" s="2" t="s">
        <v>778</v>
      </c>
      <c r="B252" s="2" t="s">
        <v>779</v>
      </c>
      <c r="C252" s="3" t="s">
        <v>48</v>
      </c>
      <c r="D252" s="3">
        <v>0</v>
      </c>
      <c r="E252">
        <f t="shared" si="3"/>
        <v>-2.8708827243399999</v>
      </c>
      <c r="G252" s="4" t="s">
        <v>778</v>
      </c>
      <c r="H252" s="4">
        <v>-2.8708827243399999</v>
      </c>
    </row>
    <row r="253" spans="1:8" hidden="1" x14ac:dyDescent="0.2">
      <c r="A253" s="2" t="s">
        <v>780</v>
      </c>
      <c r="B253" s="2" t="s">
        <v>781</v>
      </c>
      <c r="C253" s="3" t="s">
        <v>48</v>
      </c>
      <c r="D253" s="3">
        <v>0</v>
      </c>
      <c r="E253">
        <f t="shared" si="3"/>
        <v>-2.8708827243399999</v>
      </c>
      <c r="G253" s="4" t="s">
        <v>780</v>
      </c>
      <c r="H253" s="4">
        <v>-2.8708827243399999</v>
      </c>
    </row>
    <row r="254" spans="1:8" hidden="1" x14ac:dyDescent="0.2">
      <c r="A254" s="2" t="s">
        <v>782</v>
      </c>
      <c r="B254" s="2" t="s">
        <v>783</v>
      </c>
      <c r="C254" s="3" t="s">
        <v>48</v>
      </c>
      <c r="D254" s="3">
        <v>0</v>
      </c>
      <c r="E254">
        <f t="shared" si="3"/>
        <v>-2.8642050797700001</v>
      </c>
      <c r="G254" s="4" t="s">
        <v>782</v>
      </c>
      <c r="H254" s="4">
        <v>-2.8642050797700001</v>
      </c>
    </row>
    <row r="255" spans="1:8" x14ac:dyDescent="0.2">
      <c r="A255" s="2" t="s">
        <v>784</v>
      </c>
      <c r="B255" s="2" t="s">
        <v>785</v>
      </c>
      <c r="C255" s="3" t="s">
        <v>786</v>
      </c>
      <c r="D255" s="3" t="s">
        <v>787</v>
      </c>
      <c r="E255">
        <f t="shared" si="3"/>
        <v>-2.8445465189500001</v>
      </c>
      <c r="G255" s="4" t="s">
        <v>784</v>
      </c>
      <c r="H255" s="4">
        <v>-2.8445465189500001</v>
      </c>
    </row>
    <row r="256" spans="1:8" hidden="1" x14ac:dyDescent="0.2">
      <c r="A256" s="2" t="s">
        <v>788</v>
      </c>
      <c r="B256" s="2" t="s">
        <v>789</v>
      </c>
      <c r="C256" s="3" t="s">
        <v>48</v>
      </c>
      <c r="D256" s="3">
        <v>0</v>
      </c>
      <c r="E256">
        <f t="shared" si="3"/>
        <v>-2.8275628718600001</v>
      </c>
      <c r="G256" s="4" t="s">
        <v>788</v>
      </c>
      <c r="H256" s="4">
        <v>-2.8275628718600001</v>
      </c>
    </row>
    <row r="257" spans="1:8" hidden="1" x14ac:dyDescent="0.2">
      <c r="A257" s="2" t="s">
        <v>790</v>
      </c>
      <c r="B257" s="2" t="s">
        <v>791</v>
      </c>
      <c r="C257" s="3" t="s">
        <v>48</v>
      </c>
      <c r="D257" s="3">
        <v>0</v>
      </c>
      <c r="E257">
        <f t="shared" si="3"/>
        <v>-2.7832541418000001</v>
      </c>
      <c r="G257" s="4" t="s">
        <v>790</v>
      </c>
      <c r="H257" s="4">
        <v>-2.7832541418000001</v>
      </c>
    </row>
    <row r="258" spans="1:8" x14ac:dyDescent="0.2">
      <c r="A258" s="2" t="s">
        <v>792</v>
      </c>
      <c r="B258" s="2" t="s">
        <v>492</v>
      </c>
      <c r="C258" s="3" t="s">
        <v>493</v>
      </c>
      <c r="D258" s="3" t="s">
        <v>494</v>
      </c>
      <c r="E258">
        <f t="shared" ref="E258:E321" si="4">VLOOKUP(A258,$G$2:$H$549,2,0)</f>
        <v>-2.7635782625999998</v>
      </c>
      <c r="G258" s="4" t="s">
        <v>792</v>
      </c>
      <c r="H258" s="4">
        <v>-2.7635782625999998</v>
      </c>
    </row>
    <row r="259" spans="1:8" x14ac:dyDescent="0.2">
      <c r="A259" s="2" t="s">
        <v>793</v>
      </c>
      <c r="B259" s="2" t="s">
        <v>794</v>
      </c>
      <c r="C259" s="3" t="s">
        <v>795</v>
      </c>
      <c r="D259" s="3" t="s">
        <v>796</v>
      </c>
      <c r="E259">
        <f t="shared" si="4"/>
        <v>-2.7604893382000002</v>
      </c>
      <c r="G259" s="4" t="s">
        <v>793</v>
      </c>
      <c r="H259" s="4">
        <v>-2.7604893382000002</v>
      </c>
    </row>
    <row r="260" spans="1:8" x14ac:dyDescent="0.2">
      <c r="A260" s="2" t="s">
        <v>797</v>
      </c>
      <c r="B260" s="2" t="s">
        <v>798</v>
      </c>
      <c r="C260" s="3" t="s">
        <v>799</v>
      </c>
      <c r="D260" s="3" t="s">
        <v>800</v>
      </c>
      <c r="E260">
        <f t="shared" si="4"/>
        <v>-2.7220373526400001</v>
      </c>
      <c r="G260" s="4" t="s">
        <v>797</v>
      </c>
      <c r="H260" s="4">
        <v>-2.7220373526400001</v>
      </c>
    </row>
    <row r="261" spans="1:8" x14ac:dyDescent="0.2">
      <c r="A261" s="2" t="s">
        <v>801</v>
      </c>
      <c r="B261" s="2" t="s">
        <v>802</v>
      </c>
      <c r="C261" s="3" t="s">
        <v>803</v>
      </c>
      <c r="D261" s="3" t="s">
        <v>804</v>
      </c>
      <c r="E261">
        <f t="shared" si="4"/>
        <v>-2.6578513342100001</v>
      </c>
      <c r="G261" s="4" t="s">
        <v>801</v>
      </c>
      <c r="H261" s="4">
        <v>-2.6578513342100001</v>
      </c>
    </row>
    <row r="262" spans="1:8" hidden="1" x14ac:dyDescent="0.2">
      <c r="A262" s="2" t="s">
        <v>805</v>
      </c>
      <c r="B262" s="2" t="s">
        <v>806</v>
      </c>
      <c r="C262" s="3" t="s">
        <v>48</v>
      </c>
      <c r="D262" s="3">
        <v>0</v>
      </c>
      <c r="E262">
        <f t="shared" si="4"/>
        <v>-2.6578513342100001</v>
      </c>
      <c r="G262" s="4" t="s">
        <v>805</v>
      </c>
      <c r="H262" s="4">
        <v>-2.6578513342100001</v>
      </c>
    </row>
    <row r="263" spans="1:8" x14ac:dyDescent="0.2">
      <c r="A263" s="2" t="s">
        <v>807</v>
      </c>
      <c r="B263" s="2" t="s">
        <v>808</v>
      </c>
      <c r="C263" s="3" t="s">
        <v>809</v>
      </c>
      <c r="D263" s="3" t="s">
        <v>810</v>
      </c>
      <c r="E263">
        <f t="shared" si="4"/>
        <v>-2.5910115453899998</v>
      </c>
      <c r="G263" s="4" t="s">
        <v>807</v>
      </c>
      <c r="H263" s="4">
        <v>-2.5910115453899998</v>
      </c>
    </row>
    <row r="264" spans="1:8" x14ac:dyDescent="0.2">
      <c r="A264" s="2" t="s">
        <v>811</v>
      </c>
      <c r="B264" s="2" t="s">
        <v>812</v>
      </c>
      <c r="C264" s="3" t="s">
        <v>813</v>
      </c>
      <c r="D264" s="3" t="s">
        <v>814</v>
      </c>
      <c r="E264">
        <f t="shared" si="4"/>
        <v>-2.5545584897000002</v>
      </c>
      <c r="G264" s="4" t="s">
        <v>811</v>
      </c>
      <c r="H264" s="4">
        <v>-2.5545584897000002</v>
      </c>
    </row>
    <row r="265" spans="1:8" hidden="1" x14ac:dyDescent="0.2">
      <c r="A265" s="2" t="s">
        <v>815</v>
      </c>
      <c r="B265" s="2" t="s">
        <v>816</v>
      </c>
      <c r="C265" s="3" t="s">
        <v>817</v>
      </c>
      <c r="D265" s="3">
        <v>0</v>
      </c>
      <c r="E265">
        <f t="shared" si="4"/>
        <v>-2.5491848200599998</v>
      </c>
      <c r="G265" s="4" t="s">
        <v>815</v>
      </c>
      <c r="H265" s="4">
        <v>-2.5491848200599998</v>
      </c>
    </row>
    <row r="266" spans="1:8" x14ac:dyDescent="0.2">
      <c r="A266" s="2" t="s">
        <v>818</v>
      </c>
      <c r="B266" s="2" t="s">
        <v>819</v>
      </c>
      <c r="C266" s="3" t="s">
        <v>820</v>
      </c>
      <c r="D266" s="3" t="s">
        <v>11</v>
      </c>
      <c r="E266">
        <f t="shared" si="4"/>
        <v>-2.50535112784</v>
      </c>
      <c r="G266" s="4" t="s">
        <v>818</v>
      </c>
      <c r="H266" s="4">
        <v>-2.50535112784</v>
      </c>
    </row>
    <row r="267" spans="1:8" x14ac:dyDescent="0.2">
      <c r="A267" s="2" t="s">
        <v>821</v>
      </c>
      <c r="B267" s="2" t="s">
        <v>822</v>
      </c>
      <c r="C267" s="3" t="s">
        <v>823</v>
      </c>
      <c r="D267" s="3" t="s">
        <v>824</v>
      </c>
      <c r="E267">
        <f t="shared" si="4"/>
        <v>-2.4920936938699998</v>
      </c>
      <c r="G267" s="4" t="s">
        <v>821</v>
      </c>
      <c r="H267" s="4">
        <v>-2.4920936938699998</v>
      </c>
    </row>
    <row r="268" spans="1:8" x14ac:dyDescent="0.2">
      <c r="A268" s="2" t="s">
        <v>825</v>
      </c>
      <c r="B268" s="2" t="s">
        <v>826</v>
      </c>
      <c r="C268" s="3" t="s">
        <v>827</v>
      </c>
      <c r="D268" s="3" t="s">
        <v>660</v>
      </c>
      <c r="E268">
        <f t="shared" si="4"/>
        <v>-2.4465157307499998</v>
      </c>
      <c r="G268" s="4" t="s">
        <v>825</v>
      </c>
      <c r="H268" s="4">
        <v>-2.4465157307499998</v>
      </c>
    </row>
    <row r="269" spans="1:8" hidden="1" x14ac:dyDescent="0.2">
      <c r="A269" s="2" t="s">
        <v>828</v>
      </c>
      <c r="B269" s="2" t="s">
        <v>829</v>
      </c>
      <c r="C269" s="3" t="s">
        <v>830</v>
      </c>
      <c r="D269" s="3">
        <v>0</v>
      </c>
      <c r="E269">
        <f t="shared" si="4"/>
        <v>-2.3892812342699998</v>
      </c>
      <c r="G269" s="4" t="s">
        <v>828</v>
      </c>
      <c r="H269" s="4">
        <v>-2.3892812342699998</v>
      </c>
    </row>
    <row r="270" spans="1:8" hidden="1" x14ac:dyDescent="0.2">
      <c r="A270" s="2" t="s">
        <v>831</v>
      </c>
      <c r="B270" s="2" t="s">
        <v>832</v>
      </c>
      <c r="C270" s="3" t="s">
        <v>48</v>
      </c>
      <c r="D270" s="3">
        <v>0</v>
      </c>
      <c r="E270">
        <f t="shared" si="4"/>
        <v>-2.3684514370600001</v>
      </c>
      <c r="G270" s="4" t="s">
        <v>831</v>
      </c>
      <c r="H270" s="4">
        <v>-2.3684514370600001</v>
      </c>
    </row>
    <row r="271" spans="1:8" x14ac:dyDescent="0.2">
      <c r="A271" s="2" t="s">
        <v>833</v>
      </c>
      <c r="B271" s="2" t="s">
        <v>834</v>
      </c>
      <c r="C271" s="3" t="s">
        <v>835</v>
      </c>
      <c r="D271" s="3" t="s">
        <v>836</v>
      </c>
      <c r="E271">
        <f t="shared" si="4"/>
        <v>-2.36815793792</v>
      </c>
      <c r="G271" s="4" t="s">
        <v>833</v>
      </c>
      <c r="H271" s="4">
        <v>-2.36815793792</v>
      </c>
    </row>
    <row r="272" spans="1:8" x14ac:dyDescent="0.2">
      <c r="A272" s="2" t="s">
        <v>837</v>
      </c>
      <c r="B272" s="2" t="s">
        <v>838</v>
      </c>
      <c r="C272" s="3" t="s">
        <v>446</v>
      </c>
      <c r="D272" s="3" t="s">
        <v>236</v>
      </c>
      <c r="E272">
        <f t="shared" si="4"/>
        <v>-2.3680600915999999</v>
      </c>
      <c r="G272" s="4" t="s">
        <v>837</v>
      </c>
      <c r="H272" s="4">
        <v>-2.3680600915999999</v>
      </c>
    </row>
    <row r="273" spans="1:8" hidden="1" x14ac:dyDescent="0.2">
      <c r="A273" s="2" t="s">
        <v>839</v>
      </c>
      <c r="B273" s="2" t="s">
        <v>840</v>
      </c>
      <c r="C273" s="3" t="s">
        <v>48</v>
      </c>
      <c r="D273" s="3">
        <v>0</v>
      </c>
      <c r="E273">
        <f t="shared" si="4"/>
        <v>-2.3680600915999999</v>
      </c>
      <c r="G273" s="4" t="s">
        <v>839</v>
      </c>
      <c r="H273" s="4">
        <v>-2.3680600915999999</v>
      </c>
    </row>
    <row r="274" spans="1:8" x14ac:dyDescent="0.2">
      <c r="A274" s="2" t="s">
        <v>841</v>
      </c>
      <c r="B274" s="2" t="s">
        <v>842</v>
      </c>
      <c r="C274" s="3" t="s">
        <v>843</v>
      </c>
      <c r="D274" s="3" t="s">
        <v>844</v>
      </c>
      <c r="E274">
        <f t="shared" si="4"/>
        <v>-2.3680600915999999</v>
      </c>
      <c r="G274" s="4" t="s">
        <v>841</v>
      </c>
      <c r="H274" s="4">
        <v>-2.3680600915999999</v>
      </c>
    </row>
    <row r="275" spans="1:8" hidden="1" x14ac:dyDescent="0.2">
      <c r="A275" s="2" t="s">
        <v>845</v>
      </c>
      <c r="B275" s="2" t="s">
        <v>846</v>
      </c>
      <c r="C275" s="3" t="s">
        <v>847</v>
      </c>
      <c r="D275" s="3">
        <v>0</v>
      </c>
      <c r="E275">
        <f t="shared" si="4"/>
        <v>-2.3386608616900002</v>
      </c>
      <c r="G275" s="4" t="s">
        <v>845</v>
      </c>
      <c r="H275" s="4">
        <v>-2.3386608616900002</v>
      </c>
    </row>
    <row r="276" spans="1:8" x14ac:dyDescent="0.2">
      <c r="A276" s="2" t="s">
        <v>848</v>
      </c>
      <c r="B276" s="2" t="s">
        <v>849</v>
      </c>
      <c r="C276" s="3" t="s">
        <v>850</v>
      </c>
      <c r="D276" s="3" t="s">
        <v>851</v>
      </c>
      <c r="E276">
        <f t="shared" si="4"/>
        <v>-2.32501313204</v>
      </c>
      <c r="G276" s="4" t="s">
        <v>848</v>
      </c>
      <c r="H276" s="4">
        <v>-2.32501313204</v>
      </c>
    </row>
    <row r="277" spans="1:8" hidden="1" x14ac:dyDescent="0.2">
      <c r="A277" s="2" t="s">
        <v>852</v>
      </c>
      <c r="B277" s="2" t="s">
        <v>853</v>
      </c>
      <c r="C277" s="3" t="s">
        <v>48</v>
      </c>
      <c r="D277" s="3">
        <v>0</v>
      </c>
      <c r="E277">
        <f t="shared" si="4"/>
        <v>-2.2695565160200002</v>
      </c>
      <c r="G277" s="4" t="s">
        <v>852</v>
      </c>
      <c r="H277" s="4">
        <v>-2.2695565160200002</v>
      </c>
    </row>
    <row r="278" spans="1:8" hidden="1" x14ac:dyDescent="0.2">
      <c r="A278" s="2" t="s">
        <v>854</v>
      </c>
      <c r="B278" s="2" t="s">
        <v>855</v>
      </c>
      <c r="C278" s="3" t="s">
        <v>856</v>
      </c>
      <c r="D278" s="3">
        <v>0</v>
      </c>
      <c r="E278">
        <f t="shared" si="4"/>
        <v>-2.2649281208800001</v>
      </c>
      <c r="G278" s="4" t="s">
        <v>854</v>
      </c>
      <c r="H278" s="4">
        <v>-2.2649281208800001</v>
      </c>
    </row>
    <row r="279" spans="1:8" hidden="1" x14ac:dyDescent="0.2">
      <c r="A279" s="2" t="s">
        <v>857</v>
      </c>
      <c r="B279" s="2" t="s">
        <v>858</v>
      </c>
      <c r="C279" s="3" t="s">
        <v>859</v>
      </c>
      <c r="D279" s="3">
        <v>0</v>
      </c>
      <c r="E279">
        <f t="shared" si="4"/>
        <v>-2.2559666628700001</v>
      </c>
      <c r="G279" s="4" t="s">
        <v>857</v>
      </c>
      <c r="H279" s="4">
        <v>-2.2559666628700001</v>
      </c>
    </row>
    <row r="280" spans="1:8" hidden="1" x14ac:dyDescent="0.2">
      <c r="A280" s="2" t="s">
        <v>860</v>
      </c>
      <c r="B280" s="2" t="s">
        <v>861</v>
      </c>
      <c r="C280" s="3" t="s">
        <v>862</v>
      </c>
      <c r="D280" s="3">
        <v>0</v>
      </c>
      <c r="E280">
        <f t="shared" si="4"/>
        <v>-2.2435717519599998</v>
      </c>
      <c r="G280" s="4" t="s">
        <v>860</v>
      </c>
      <c r="H280" s="4">
        <v>-2.2435717519599998</v>
      </c>
    </row>
    <row r="281" spans="1:8" x14ac:dyDescent="0.2">
      <c r="A281" s="2" t="s">
        <v>863</v>
      </c>
      <c r="B281" s="2" t="s">
        <v>864</v>
      </c>
      <c r="C281" s="3" t="s">
        <v>865</v>
      </c>
      <c r="D281" s="3" t="s">
        <v>866</v>
      </c>
      <c r="E281">
        <f t="shared" si="4"/>
        <v>-2.2231997944800002</v>
      </c>
      <c r="G281" s="4" t="s">
        <v>863</v>
      </c>
      <c r="H281" s="4">
        <v>-2.2231997944800002</v>
      </c>
    </row>
    <row r="282" spans="1:8" hidden="1" x14ac:dyDescent="0.2">
      <c r="A282" s="2" t="s">
        <v>867</v>
      </c>
      <c r="B282" s="2" t="s">
        <v>868</v>
      </c>
      <c r="C282" s="3" t="s">
        <v>48</v>
      </c>
      <c r="D282" s="3">
        <v>0</v>
      </c>
      <c r="E282">
        <f t="shared" si="4"/>
        <v>-2.2163179069300001</v>
      </c>
      <c r="G282" s="4" t="s">
        <v>867</v>
      </c>
      <c r="H282" s="4">
        <v>-2.2163179069300001</v>
      </c>
    </row>
    <row r="283" spans="1:8" hidden="1" x14ac:dyDescent="0.2">
      <c r="A283" s="2" t="s">
        <v>869</v>
      </c>
      <c r="B283" s="2" t="s">
        <v>870</v>
      </c>
      <c r="C283" s="3" t="s">
        <v>239</v>
      </c>
      <c r="D283" s="3">
        <v>0</v>
      </c>
      <c r="E283">
        <f t="shared" si="4"/>
        <v>-2.2163179069300001</v>
      </c>
      <c r="G283" s="4" t="s">
        <v>869</v>
      </c>
      <c r="H283" s="4">
        <v>-2.2163179069300001</v>
      </c>
    </row>
    <row r="284" spans="1:8" hidden="1" x14ac:dyDescent="0.2">
      <c r="A284" s="2" t="s">
        <v>871</v>
      </c>
      <c r="B284" s="2" t="s">
        <v>872</v>
      </c>
      <c r="C284" s="3" t="s">
        <v>48</v>
      </c>
      <c r="D284" s="3">
        <v>0</v>
      </c>
      <c r="E284">
        <f t="shared" si="4"/>
        <v>-2.1983796935100002</v>
      </c>
      <c r="G284" s="4" t="s">
        <v>871</v>
      </c>
      <c r="H284" s="4">
        <v>-2.1983796935100002</v>
      </c>
    </row>
    <row r="285" spans="1:8" x14ac:dyDescent="0.2">
      <c r="A285" s="2" t="s">
        <v>873</v>
      </c>
      <c r="B285" s="2" t="s">
        <v>874</v>
      </c>
      <c r="C285" s="3" t="s">
        <v>875</v>
      </c>
      <c r="D285" s="3" t="s">
        <v>876</v>
      </c>
      <c r="E285">
        <f t="shared" si="4"/>
        <v>-2.1875086661499998</v>
      </c>
      <c r="G285" s="4" t="s">
        <v>873</v>
      </c>
      <c r="H285" s="4">
        <v>-2.1875086661499998</v>
      </c>
    </row>
    <row r="286" spans="1:8" x14ac:dyDescent="0.2">
      <c r="A286" s="2" t="s">
        <v>877</v>
      </c>
      <c r="B286" s="2" t="s">
        <v>878</v>
      </c>
      <c r="C286" s="3" t="s">
        <v>879</v>
      </c>
      <c r="D286" s="3" t="s">
        <v>880</v>
      </c>
      <c r="E286">
        <f t="shared" si="4"/>
        <v>-2.1433674101000002</v>
      </c>
      <c r="G286" s="4" t="s">
        <v>877</v>
      </c>
      <c r="H286" s="4">
        <v>-2.1433674101000002</v>
      </c>
    </row>
    <row r="287" spans="1:8" x14ac:dyDescent="0.2">
      <c r="A287" s="2" t="s">
        <v>881</v>
      </c>
      <c r="B287" s="2" t="s">
        <v>882</v>
      </c>
      <c r="C287" s="3" t="s">
        <v>883</v>
      </c>
      <c r="D287" s="3" t="s">
        <v>11</v>
      </c>
      <c r="E287">
        <f t="shared" si="4"/>
        <v>-2.1295573086599999</v>
      </c>
      <c r="G287" s="4" t="s">
        <v>881</v>
      </c>
      <c r="H287" s="4">
        <v>-2.1295573086599999</v>
      </c>
    </row>
    <row r="288" spans="1:8" x14ac:dyDescent="0.2">
      <c r="A288" s="2" t="s">
        <v>884</v>
      </c>
      <c r="B288" s="2" t="s">
        <v>885</v>
      </c>
      <c r="C288" s="3" t="s">
        <v>886</v>
      </c>
      <c r="D288" s="3" t="s">
        <v>11</v>
      </c>
      <c r="E288">
        <f t="shared" si="4"/>
        <v>-2.1059784323700002</v>
      </c>
      <c r="G288" s="4" t="s">
        <v>884</v>
      </c>
      <c r="H288" s="4">
        <v>-2.1059784323700002</v>
      </c>
    </row>
    <row r="289" spans="1:8" hidden="1" x14ac:dyDescent="0.2">
      <c r="A289" s="2" t="s">
        <v>887</v>
      </c>
      <c r="B289" s="2" t="s">
        <v>888</v>
      </c>
      <c r="C289" s="3" t="s">
        <v>889</v>
      </c>
      <c r="D289" s="3">
        <v>0</v>
      </c>
      <c r="E289">
        <f t="shared" si="4"/>
        <v>-2.04652334218</v>
      </c>
      <c r="G289" s="4" t="s">
        <v>887</v>
      </c>
      <c r="H289" s="4">
        <v>-2.04652334218</v>
      </c>
    </row>
    <row r="290" spans="1:8" hidden="1" x14ac:dyDescent="0.2">
      <c r="A290" s="2" t="s">
        <v>890</v>
      </c>
      <c r="B290" s="2" t="s">
        <v>891</v>
      </c>
      <c r="C290" s="3" t="s">
        <v>48</v>
      </c>
      <c r="D290" s="3">
        <v>0</v>
      </c>
      <c r="E290">
        <f t="shared" si="4"/>
        <v>-2.03798905866</v>
      </c>
      <c r="G290" s="4" t="s">
        <v>890</v>
      </c>
      <c r="H290" s="4">
        <v>-2.03798905866</v>
      </c>
    </row>
    <row r="291" spans="1:8" hidden="1" x14ac:dyDescent="0.2">
      <c r="A291" s="2" t="s">
        <v>892</v>
      </c>
      <c r="B291" s="2" t="s">
        <v>893</v>
      </c>
      <c r="C291" s="3" t="s">
        <v>48</v>
      </c>
      <c r="D291" s="3">
        <v>0</v>
      </c>
      <c r="E291">
        <f t="shared" si="4"/>
        <v>-2.0311075016600002</v>
      </c>
      <c r="G291" s="4" t="s">
        <v>892</v>
      </c>
      <c r="H291" s="4">
        <v>-2.0311075016600002</v>
      </c>
    </row>
    <row r="292" spans="1:8" x14ac:dyDescent="0.2">
      <c r="A292" s="2" t="s">
        <v>894</v>
      </c>
      <c r="B292" s="2" t="s">
        <v>878</v>
      </c>
      <c r="C292" s="3" t="s">
        <v>879</v>
      </c>
      <c r="D292" s="3" t="s">
        <v>880</v>
      </c>
      <c r="E292">
        <f t="shared" si="4"/>
        <v>-2.01207844764</v>
      </c>
      <c r="G292" s="4" t="s">
        <v>894</v>
      </c>
      <c r="H292" s="4">
        <v>-2.01207844764</v>
      </c>
    </row>
    <row r="293" spans="1:8" hidden="1" x14ac:dyDescent="0.2">
      <c r="A293" s="5" t="s">
        <v>895</v>
      </c>
      <c r="B293" s="5" t="s">
        <v>896</v>
      </c>
      <c r="C293" s="3" t="s">
        <v>48</v>
      </c>
      <c r="D293" s="3">
        <v>0</v>
      </c>
      <c r="E293">
        <f t="shared" si="4"/>
        <v>2.0234078431400002</v>
      </c>
      <c r="G293" s="6" t="s">
        <v>895</v>
      </c>
      <c r="H293" s="6">
        <v>2.0234078431400002</v>
      </c>
    </row>
    <row r="294" spans="1:8" x14ac:dyDescent="0.2">
      <c r="A294" s="5" t="s">
        <v>897</v>
      </c>
      <c r="B294" s="5" t="s">
        <v>898</v>
      </c>
      <c r="C294" s="3" t="s">
        <v>472</v>
      </c>
      <c r="D294" s="3" t="s">
        <v>473</v>
      </c>
      <c r="E294">
        <f t="shared" si="4"/>
        <v>2.09160336368</v>
      </c>
      <c r="G294" s="6" t="s">
        <v>897</v>
      </c>
      <c r="H294" s="6">
        <v>2.09160336368</v>
      </c>
    </row>
    <row r="295" spans="1:8" x14ac:dyDescent="0.2">
      <c r="A295" s="5" t="s">
        <v>899</v>
      </c>
      <c r="B295" s="5" t="s">
        <v>900</v>
      </c>
      <c r="C295" s="3" t="s">
        <v>103</v>
      </c>
      <c r="D295" s="3" t="s">
        <v>901</v>
      </c>
      <c r="E295">
        <f t="shared" si="4"/>
        <v>2.0957925887700002</v>
      </c>
      <c r="G295" s="6" t="s">
        <v>899</v>
      </c>
      <c r="H295" s="6">
        <v>2.0957925887700002</v>
      </c>
    </row>
    <row r="296" spans="1:8" x14ac:dyDescent="0.2">
      <c r="A296" s="5" t="s">
        <v>902</v>
      </c>
      <c r="B296" s="5" t="s">
        <v>903</v>
      </c>
      <c r="C296" s="3" t="s">
        <v>904</v>
      </c>
      <c r="D296" s="3" t="s">
        <v>905</v>
      </c>
      <c r="E296">
        <f t="shared" si="4"/>
        <v>2.1053191787599999</v>
      </c>
      <c r="G296" s="6" t="s">
        <v>902</v>
      </c>
      <c r="H296" s="6">
        <v>2.1053191787599999</v>
      </c>
    </row>
    <row r="297" spans="1:8" hidden="1" x14ac:dyDescent="0.2">
      <c r="A297" s="5" t="s">
        <v>906</v>
      </c>
      <c r="B297" s="5" t="s">
        <v>907</v>
      </c>
      <c r="C297" s="3" t="s">
        <v>48</v>
      </c>
      <c r="D297" s="3">
        <v>0</v>
      </c>
      <c r="E297">
        <f t="shared" si="4"/>
        <v>2.1461361668899999</v>
      </c>
      <c r="G297" s="6" t="s">
        <v>906</v>
      </c>
      <c r="H297" s="6">
        <v>2.1461361668899999</v>
      </c>
    </row>
    <row r="298" spans="1:8" hidden="1" x14ac:dyDescent="0.2">
      <c r="A298" s="5" t="s">
        <v>908</v>
      </c>
      <c r="B298" s="5" t="s">
        <v>909</v>
      </c>
      <c r="C298" s="3" t="s">
        <v>48</v>
      </c>
      <c r="D298" s="3">
        <v>0</v>
      </c>
      <c r="E298">
        <f t="shared" si="4"/>
        <v>2.20665479065</v>
      </c>
      <c r="G298" s="6" t="s">
        <v>908</v>
      </c>
      <c r="H298" s="6">
        <v>2.20665479065</v>
      </c>
    </row>
    <row r="299" spans="1:8" x14ac:dyDescent="0.2">
      <c r="A299" s="5" t="s">
        <v>910</v>
      </c>
      <c r="B299" s="5" t="s">
        <v>911</v>
      </c>
      <c r="C299" s="3" t="s">
        <v>912</v>
      </c>
      <c r="D299" s="3" t="s">
        <v>913</v>
      </c>
      <c r="E299">
        <f t="shared" si="4"/>
        <v>2.2412402493200001</v>
      </c>
      <c r="G299" s="6" t="s">
        <v>910</v>
      </c>
      <c r="H299" s="6">
        <v>2.2412402493200001</v>
      </c>
    </row>
    <row r="300" spans="1:8" x14ac:dyDescent="0.2">
      <c r="A300" s="5" t="s">
        <v>914</v>
      </c>
      <c r="B300" s="5" t="s">
        <v>915</v>
      </c>
      <c r="C300" s="3" t="s">
        <v>916</v>
      </c>
      <c r="D300" s="3" t="s">
        <v>67</v>
      </c>
      <c r="E300">
        <f t="shared" si="4"/>
        <v>2.2525209389800001</v>
      </c>
      <c r="G300" s="6" t="s">
        <v>914</v>
      </c>
      <c r="H300" s="6">
        <v>2.2525209389800001</v>
      </c>
    </row>
    <row r="301" spans="1:8" hidden="1" x14ac:dyDescent="0.2">
      <c r="A301" s="5" t="s">
        <v>917</v>
      </c>
      <c r="B301" s="5" t="s">
        <v>918</v>
      </c>
      <c r="C301" s="3" t="s">
        <v>919</v>
      </c>
      <c r="D301" s="3">
        <v>0</v>
      </c>
      <c r="E301">
        <f t="shared" si="4"/>
        <v>2.2925942035600002</v>
      </c>
      <c r="G301" s="6" t="s">
        <v>917</v>
      </c>
      <c r="H301" s="6">
        <v>2.2925942035600002</v>
      </c>
    </row>
    <row r="302" spans="1:8" hidden="1" x14ac:dyDescent="0.2">
      <c r="A302" s="5" t="s">
        <v>920</v>
      </c>
      <c r="B302" s="5" t="s">
        <v>921</v>
      </c>
      <c r="C302" s="3" t="s">
        <v>48</v>
      </c>
      <c r="D302" s="3">
        <v>0</v>
      </c>
      <c r="E302">
        <f t="shared" si="4"/>
        <v>2.3080494384199999</v>
      </c>
      <c r="G302" s="6" t="s">
        <v>920</v>
      </c>
      <c r="H302" s="6">
        <v>2.3080494384199999</v>
      </c>
    </row>
    <row r="303" spans="1:8" x14ac:dyDescent="0.2">
      <c r="A303" s="5" t="s">
        <v>922</v>
      </c>
      <c r="B303" s="5" t="s">
        <v>923</v>
      </c>
      <c r="C303" s="3" t="s">
        <v>143</v>
      </c>
      <c r="D303" s="3" t="s">
        <v>924</v>
      </c>
      <c r="E303">
        <f t="shared" si="4"/>
        <v>2.3326962727199998</v>
      </c>
      <c r="G303" s="6" t="s">
        <v>922</v>
      </c>
      <c r="H303" s="6">
        <v>2.3326962727199998</v>
      </c>
    </row>
    <row r="304" spans="1:8" hidden="1" x14ac:dyDescent="0.2">
      <c r="A304" s="5" t="s">
        <v>925</v>
      </c>
      <c r="B304" s="5" t="s">
        <v>926</v>
      </c>
      <c r="C304" s="3" t="s">
        <v>48</v>
      </c>
      <c r="D304" s="3">
        <v>0</v>
      </c>
      <c r="E304">
        <f t="shared" si="4"/>
        <v>2.36737106565</v>
      </c>
      <c r="G304" s="6" t="s">
        <v>925</v>
      </c>
      <c r="H304" s="6">
        <v>2.36737106565</v>
      </c>
    </row>
    <row r="305" spans="1:8" x14ac:dyDescent="0.2">
      <c r="A305" s="5" t="s">
        <v>927</v>
      </c>
      <c r="B305" s="5" t="s">
        <v>928</v>
      </c>
      <c r="C305" s="3" t="s">
        <v>929</v>
      </c>
      <c r="D305" s="3" t="s">
        <v>173</v>
      </c>
      <c r="E305">
        <f t="shared" si="4"/>
        <v>2.3845889808799998</v>
      </c>
      <c r="G305" s="6" t="s">
        <v>927</v>
      </c>
      <c r="H305" s="6">
        <v>2.3845889808799998</v>
      </c>
    </row>
    <row r="306" spans="1:8" hidden="1" x14ac:dyDescent="0.2">
      <c r="A306" s="5" t="s">
        <v>930</v>
      </c>
      <c r="B306" s="5" t="s">
        <v>931</v>
      </c>
      <c r="C306" s="3" t="s">
        <v>932</v>
      </c>
      <c r="D306" s="3">
        <v>0</v>
      </c>
      <c r="E306">
        <f t="shared" si="4"/>
        <v>2.3863494387399999</v>
      </c>
      <c r="G306" s="6" t="s">
        <v>930</v>
      </c>
      <c r="H306" s="6">
        <v>2.3863494387399999</v>
      </c>
    </row>
    <row r="307" spans="1:8" x14ac:dyDescent="0.2">
      <c r="A307" s="5" t="s">
        <v>933</v>
      </c>
      <c r="B307" s="5" t="s">
        <v>934</v>
      </c>
      <c r="C307" s="3" t="s">
        <v>935</v>
      </c>
      <c r="D307" s="3" t="s">
        <v>936</v>
      </c>
      <c r="E307">
        <f t="shared" si="4"/>
        <v>2.41355741435</v>
      </c>
      <c r="G307" s="6" t="s">
        <v>933</v>
      </c>
      <c r="H307" s="6">
        <v>2.41355741435</v>
      </c>
    </row>
    <row r="308" spans="1:8" x14ac:dyDescent="0.2">
      <c r="A308" s="5" t="s">
        <v>937</v>
      </c>
      <c r="B308" s="5" t="s">
        <v>938</v>
      </c>
      <c r="C308" s="3" t="s">
        <v>939</v>
      </c>
      <c r="D308" s="3" t="s">
        <v>660</v>
      </c>
      <c r="E308">
        <f t="shared" si="4"/>
        <v>2.4178525148899999</v>
      </c>
      <c r="G308" s="6" t="s">
        <v>937</v>
      </c>
      <c r="H308" s="6">
        <v>2.4178525148899999</v>
      </c>
    </row>
    <row r="309" spans="1:8" x14ac:dyDescent="0.2">
      <c r="A309" s="5" t="s">
        <v>940</v>
      </c>
      <c r="B309" s="5" t="s">
        <v>941</v>
      </c>
      <c r="C309" s="3" t="s">
        <v>942</v>
      </c>
      <c r="D309" s="3" t="s">
        <v>943</v>
      </c>
      <c r="E309">
        <f t="shared" si="4"/>
        <v>2.4230336021799999</v>
      </c>
      <c r="G309" s="6" t="s">
        <v>940</v>
      </c>
      <c r="H309" s="6">
        <v>2.4230336021799999</v>
      </c>
    </row>
    <row r="310" spans="1:8" hidden="1" x14ac:dyDescent="0.2">
      <c r="A310" s="5" t="s">
        <v>944</v>
      </c>
      <c r="B310" s="5" t="s">
        <v>945</v>
      </c>
      <c r="C310" s="3" t="s">
        <v>48</v>
      </c>
      <c r="D310" s="3">
        <v>0</v>
      </c>
      <c r="E310">
        <f t="shared" si="4"/>
        <v>2.5616895401600002</v>
      </c>
      <c r="G310" s="6" t="s">
        <v>944</v>
      </c>
      <c r="H310" s="6">
        <v>2.5616895401600002</v>
      </c>
    </row>
    <row r="311" spans="1:8" hidden="1" x14ac:dyDescent="0.2">
      <c r="A311" s="5" t="s">
        <v>946</v>
      </c>
      <c r="B311" s="5" t="s">
        <v>947</v>
      </c>
      <c r="C311" s="3" t="s">
        <v>48</v>
      </c>
      <c r="D311" s="3">
        <v>0</v>
      </c>
      <c r="E311">
        <f t="shared" si="4"/>
        <v>2.56922957446</v>
      </c>
      <c r="G311" s="6" t="s">
        <v>946</v>
      </c>
      <c r="H311" s="6">
        <v>2.56922957446</v>
      </c>
    </row>
    <row r="312" spans="1:8" x14ac:dyDescent="0.2">
      <c r="A312" s="5" t="s">
        <v>948</v>
      </c>
      <c r="B312" s="5" t="s">
        <v>949</v>
      </c>
      <c r="C312" s="3" t="s">
        <v>950</v>
      </c>
      <c r="D312" s="3" t="s">
        <v>951</v>
      </c>
      <c r="E312">
        <f t="shared" si="4"/>
        <v>2.5851581336499998</v>
      </c>
      <c r="G312" s="6" t="s">
        <v>948</v>
      </c>
      <c r="H312" s="6">
        <v>2.5851581336499998</v>
      </c>
    </row>
    <row r="313" spans="1:8" x14ac:dyDescent="0.2">
      <c r="A313" s="5" t="s">
        <v>952</v>
      </c>
      <c r="B313" s="5" t="s">
        <v>953</v>
      </c>
      <c r="C313" s="3" t="s">
        <v>954</v>
      </c>
      <c r="D313" s="3" t="s">
        <v>955</v>
      </c>
      <c r="E313">
        <f t="shared" si="4"/>
        <v>2.5967508027899999</v>
      </c>
      <c r="G313" s="6" t="s">
        <v>952</v>
      </c>
      <c r="H313" s="6">
        <v>2.5967508027899999</v>
      </c>
    </row>
    <row r="314" spans="1:8" x14ac:dyDescent="0.2">
      <c r="A314" s="5" t="s">
        <v>956</v>
      </c>
      <c r="B314" s="5" t="s">
        <v>957</v>
      </c>
      <c r="C314" s="3" t="s">
        <v>958</v>
      </c>
      <c r="D314" s="3" t="s">
        <v>959</v>
      </c>
      <c r="E314">
        <f t="shared" si="4"/>
        <v>2.6061657175600002</v>
      </c>
      <c r="G314" s="6" t="s">
        <v>956</v>
      </c>
      <c r="H314" s="6">
        <v>2.6061657175600002</v>
      </c>
    </row>
    <row r="315" spans="1:8" x14ac:dyDescent="0.2">
      <c r="A315" s="5" t="s">
        <v>960</v>
      </c>
      <c r="B315" s="5" t="s">
        <v>961</v>
      </c>
      <c r="C315" s="3" t="s">
        <v>962</v>
      </c>
      <c r="D315" s="3" t="s">
        <v>963</v>
      </c>
      <c r="E315">
        <f t="shared" si="4"/>
        <v>2.61302203265</v>
      </c>
      <c r="G315" s="6" t="s">
        <v>960</v>
      </c>
      <c r="H315" s="6">
        <v>2.61302203265</v>
      </c>
    </row>
    <row r="316" spans="1:8" x14ac:dyDescent="0.2">
      <c r="A316" s="5" t="s">
        <v>964</v>
      </c>
      <c r="B316" s="5" t="s">
        <v>822</v>
      </c>
      <c r="C316" s="3" t="s">
        <v>823</v>
      </c>
      <c r="D316" s="3" t="s">
        <v>824</v>
      </c>
      <c r="E316">
        <f t="shared" si="4"/>
        <v>2.6145399469299999</v>
      </c>
      <c r="G316" s="6" t="s">
        <v>964</v>
      </c>
      <c r="H316" s="6">
        <v>2.6145399469299999</v>
      </c>
    </row>
    <row r="317" spans="1:8" hidden="1" x14ac:dyDescent="0.2">
      <c r="A317" s="5" t="s">
        <v>965</v>
      </c>
      <c r="B317" s="5" t="s">
        <v>966</v>
      </c>
      <c r="C317" s="3" t="s">
        <v>48</v>
      </c>
      <c r="D317" s="3">
        <v>0</v>
      </c>
      <c r="E317">
        <f t="shared" si="4"/>
        <v>2.6319650009000002</v>
      </c>
      <c r="G317" s="6" t="s">
        <v>965</v>
      </c>
      <c r="H317" s="6">
        <v>2.6319650009000002</v>
      </c>
    </row>
    <row r="318" spans="1:8" x14ac:dyDescent="0.2">
      <c r="A318" s="5" t="s">
        <v>967</v>
      </c>
      <c r="B318" s="5" t="s">
        <v>968</v>
      </c>
      <c r="C318" s="3" t="s">
        <v>969</v>
      </c>
      <c r="D318" s="3" t="s">
        <v>970</v>
      </c>
      <c r="E318">
        <f t="shared" si="4"/>
        <v>2.6371604141499998</v>
      </c>
      <c r="G318" s="6" t="s">
        <v>967</v>
      </c>
      <c r="H318" s="6">
        <v>2.6371604141499998</v>
      </c>
    </row>
    <row r="319" spans="1:8" x14ac:dyDescent="0.2">
      <c r="A319" s="5" t="s">
        <v>971</v>
      </c>
      <c r="B319" s="5" t="s">
        <v>972</v>
      </c>
      <c r="C319" s="3" t="s">
        <v>973</v>
      </c>
      <c r="D319" s="3" t="s">
        <v>974</v>
      </c>
      <c r="E319">
        <f t="shared" si="4"/>
        <v>2.6742181095399999</v>
      </c>
      <c r="G319" s="6" t="s">
        <v>971</v>
      </c>
      <c r="H319" s="6">
        <v>2.6742181095399999</v>
      </c>
    </row>
    <row r="320" spans="1:8" x14ac:dyDescent="0.2">
      <c r="A320" s="5" t="s">
        <v>975</v>
      </c>
      <c r="B320" s="5" t="s">
        <v>976</v>
      </c>
      <c r="C320" s="3" t="s">
        <v>977</v>
      </c>
      <c r="D320" s="3" t="s">
        <v>978</v>
      </c>
      <c r="E320">
        <f t="shared" si="4"/>
        <v>2.7194724365299998</v>
      </c>
      <c r="G320" s="6" t="s">
        <v>975</v>
      </c>
      <c r="H320" s="6">
        <v>2.7194724365299998</v>
      </c>
    </row>
    <row r="321" spans="1:8" hidden="1" x14ac:dyDescent="0.2">
      <c r="A321" s="5" t="s">
        <v>979</v>
      </c>
      <c r="B321" s="5" t="s">
        <v>980</v>
      </c>
      <c r="C321" s="3" t="s">
        <v>48</v>
      </c>
      <c r="D321" s="3">
        <v>0</v>
      </c>
      <c r="E321">
        <f t="shared" si="4"/>
        <v>2.7194724365299998</v>
      </c>
      <c r="G321" s="6" t="s">
        <v>979</v>
      </c>
      <c r="H321" s="6">
        <v>2.7194724365299998</v>
      </c>
    </row>
    <row r="322" spans="1:8" x14ac:dyDescent="0.2">
      <c r="A322" s="5" t="s">
        <v>981</v>
      </c>
      <c r="B322" s="5" t="s">
        <v>982</v>
      </c>
      <c r="C322" s="3" t="s">
        <v>983</v>
      </c>
      <c r="D322" s="3" t="s">
        <v>984</v>
      </c>
      <c r="E322">
        <f t="shared" ref="E322:E385" si="5">VLOOKUP(A322,$G$2:$H$549,2,0)</f>
        <v>2.7666198132800002</v>
      </c>
      <c r="G322" s="6" t="s">
        <v>981</v>
      </c>
      <c r="H322" s="6">
        <v>2.7666198132800002</v>
      </c>
    </row>
    <row r="323" spans="1:8" x14ac:dyDescent="0.2">
      <c r="A323" s="5" t="s">
        <v>985</v>
      </c>
      <c r="B323" s="5" t="s">
        <v>986</v>
      </c>
      <c r="C323" s="3" t="s">
        <v>987</v>
      </c>
      <c r="D323" s="3" t="s">
        <v>11</v>
      </c>
      <c r="E323">
        <f t="shared" si="5"/>
        <v>2.7844881833500001</v>
      </c>
      <c r="G323" s="6" t="s">
        <v>985</v>
      </c>
      <c r="H323" s="6">
        <v>2.7844881833500001</v>
      </c>
    </row>
    <row r="324" spans="1:8" x14ac:dyDescent="0.2">
      <c r="A324" s="5" t="s">
        <v>988</v>
      </c>
      <c r="B324" s="5" t="s">
        <v>989</v>
      </c>
      <c r="C324" s="3" t="s">
        <v>990</v>
      </c>
      <c r="D324" s="3" t="s">
        <v>385</v>
      </c>
      <c r="E324">
        <f t="shared" si="5"/>
        <v>2.7992895199699999</v>
      </c>
      <c r="G324" s="6" t="s">
        <v>988</v>
      </c>
      <c r="H324" s="6">
        <v>2.7992895199699999</v>
      </c>
    </row>
    <row r="325" spans="1:8" hidden="1" x14ac:dyDescent="0.2">
      <c r="A325" s="5" t="s">
        <v>991</v>
      </c>
      <c r="B325" s="5" t="s">
        <v>992</v>
      </c>
      <c r="C325" s="3" t="s">
        <v>993</v>
      </c>
      <c r="D325" s="3">
        <v>0</v>
      </c>
      <c r="E325">
        <f t="shared" si="5"/>
        <v>2.7992895199699999</v>
      </c>
      <c r="G325" s="6" t="s">
        <v>991</v>
      </c>
      <c r="H325" s="6">
        <v>2.7992895199699999</v>
      </c>
    </row>
    <row r="326" spans="1:8" x14ac:dyDescent="0.2">
      <c r="A326" s="5" t="s">
        <v>994</v>
      </c>
      <c r="B326" s="5" t="s">
        <v>995</v>
      </c>
      <c r="C326" s="3" t="s">
        <v>996</v>
      </c>
      <c r="D326" s="3" t="s">
        <v>469</v>
      </c>
      <c r="E326">
        <f t="shared" si="5"/>
        <v>2.8019742350199999</v>
      </c>
      <c r="G326" s="6" t="s">
        <v>994</v>
      </c>
      <c r="H326" s="6">
        <v>2.8019742350199999</v>
      </c>
    </row>
    <row r="327" spans="1:8" hidden="1" x14ac:dyDescent="0.2">
      <c r="A327" s="5" t="s">
        <v>997</v>
      </c>
      <c r="B327" s="5" t="s">
        <v>998</v>
      </c>
      <c r="C327" s="3" t="s">
        <v>999</v>
      </c>
      <c r="D327" s="3">
        <v>0</v>
      </c>
      <c r="E327">
        <f t="shared" si="5"/>
        <v>2.84634734082</v>
      </c>
      <c r="G327" s="6" t="s">
        <v>997</v>
      </c>
      <c r="H327" s="6">
        <v>2.84634734082</v>
      </c>
    </row>
    <row r="328" spans="1:8" x14ac:dyDescent="0.2">
      <c r="A328" s="5" t="s">
        <v>1000</v>
      </c>
      <c r="B328" s="5" t="s">
        <v>1001</v>
      </c>
      <c r="C328" s="3" t="s">
        <v>1002</v>
      </c>
      <c r="D328" s="3" t="s">
        <v>1003</v>
      </c>
      <c r="E328">
        <f t="shared" si="5"/>
        <v>2.8484273340200001</v>
      </c>
      <c r="G328" s="6" t="s">
        <v>1000</v>
      </c>
      <c r="H328" s="6">
        <v>2.8484273340200001</v>
      </c>
    </row>
    <row r="329" spans="1:8" hidden="1" x14ac:dyDescent="0.2">
      <c r="A329" s="5" t="s">
        <v>1004</v>
      </c>
      <c r="B329" s="5" t="s">
        <v>1005</v>
      </c>
      <c r="C329" s="3" t="s">
        <v>48</v>
      </c>
      <c r="D329" s="3">
        <v>0</v>
      </c>
      <c r="E329">
        <f t="shared" si="5"/>
        <v>2.8484273340200001</v>
      </c>
      <c r="G329" s="6" t="s">
        <v>1004</v>
      </c>
      <c r="H329" s="6">
        <v>2.8484273340200001</v>
      </c>
    </row>
    <row r="330" spans="1:8" hidden="1" x14ac:dyDescent="0.2">
      <c r="A330" s="5" t="s">
        <v>1006</v>
      </c>
      <c r="B330" s="5" t="s">
        <v>1007</v>
      </c>
      <c r="C330" s="3" t="s">
        <v>114</v>
      </c>
      <c r="D330" s="3">
        <v>0</v>
      </c>
      <c r="E330">
        <f t="shared" si="5"/>
        <v>2.8734834011200001</v>
      </c>
      <c r="G330" s="6" t="s">
        <v>1006</v>
      </c>
      <c r="H330" s="6">
        <v>2.8734834011200001</v>
      </c>
    </row>
    <row r="331" spans="1:8" x14ac:dyDescent="0.2">
      <c r="A331" s="5" t="s">
        <v>1008</v>
      </c>
      <c r="B331" s="5" t="s">
        <v>1009</v>
      </c>
      <c r="C331" s="3" t="s">
        <v>1010</v>
      </c>
      <c r="D331" s="3" t="s">
        <v>1011</v>
      </c>
      <c r="E331">
        <f t="shared" si="5"/>
        <v>2.88001221193</v>
      </c>
      <c r="G331" s="6" t="s">
        <v>1008</v>
      </c>
      <c r="H331" s="6">
        <v>2.88001221193</v>
      </c>
    </row>
    <row r="332" spans="1:8" x14ac:dyDescent="0.2">
      <c r="A332" s="5" t="s">
        <v>1012</v>
      </c>
      <c r="B332" s="5" t="s">
        <v>1013</v>
      </c>
      <c r="C332" s="3" t="s">
        <v>552</v>
      </c>
      <c r="D332" s="3" t="s">
        <v>1014</v>
      </c>
      <c r="E332">
        <f t="shared" si="5"/>
        <v>2.9050153770299998</v>
      </c>
      <c r="G332" s="6" t="s">
        <v>1012</v>
      </c>
      <c r="H332" s="6">
        <v>2.9050153770299998</v>
      </c>
    </row>
    <row r="333" spans="1:8" x14ac:dyDescent="0.2">
      <c r="A333" s="5" t="s">
        <v>1015</v>
      </c>
      <c r="B333" s="5" t="s">
        <v>65</v>
      </c>
      <c r="C333" s="3" t="s">
        <v>66</v>
      </c>
      <c r="D333" s="3" t="s">
        <v>67</v>
      </c>
      <c r="E333">
        <f t="shared" si="5"/>
        <v>2.9309531760400001</v>
      </c>
      <c r="G333" s="6" t="s">
        <v>1015</v>
      </c>
      <c r="H333" s="6">
        <v>2.9309531760400001</v>
      </c>
    </row>
    <row r="334" spans="1:8" hidden="1" x14ac:dyDescent="0.2">
      <c r="A334" s="5" t="s">
        <v>1016</v>
      </c>
      <c r="B334" s="5" t="s">
        <v>1017</v>
      </c>
      <c r="C334" s="3" t="s">
        <v>48</v>
      </c>
      <c r="D334" s="3">
        <v>0</v>
      </c>
      <c r="E334">
        <f t="shared" si="5"/>
        <v>2.9697760780100002</v>
      </c>
      <c r="G334" s="6" t="s">
        <v>1016</v>
      </c>
      <c r="H334" s="6">
        <v>2.9697760780100002</v>
      </c>
    </row>
    <row r="335" spans="1:8" x14ac:dyDescent="0.2">
      <c r="A335" s="5" t="s">
        <v>1018</v>
      </c>
      <c r="B335" s="5" t="s">
        <v>328</v>
      </c>
      <c r="C335" s="3" t="s">
        <v>329</v>
      </c>
      <c r="D335" s="3" t="s">
        <v>330</v>
      </c>
      <c r="E335">
        <f t="shared" si="5"/>
        <v>2.9750634876299999</v>
      </c>
      <c r="G335" s="6" t="s">
        <v>1018</v>
      </c>
      <c r="H335" s="6">
        <v>2.9750634876299999</v>
      </c>
    </row>
    <row r="336" spans="1:8" hidden="1" x14ac:dyDescent="0.2">
      <c r="A336" s="5" t="s">
        <v>1019</v>
      </c>
      <c r="B336" s="5" t="s">
        <v>1020</v>
      </c>
      <c r="C336" s="3" t="s">
        <v>48</v>
      </c>
      <c r="D336" s="3">
        <v>0</v>
      </c>
      <c r="E336">
        <f t="shared" si="5"/>
        <v>2.9817456456300002</v>
      </c>
      <c r="G336" s="6" t="s">
        <v>1019</v>
      </c>
      <c r="H336" s="6">
        <v>2.9817456456300002</v>
      </c>
    </row>
    <row r="337" spans="1:8" x14ac:dyDescent="0.2">
      <c r="A337" s="5" t="s">
        <v>1021</v>
      </c>
      <c r="B337" s="5" t="s">
        <v>1022</v>
      </c>
      <c r="C337" s="3" t="s">
        <v>1023</v>
      </c>
      <c r="D337" s="3" t="s">
        <v>1024</v>
      </c>
      <c r="E337">
        <f t="shared" si="5"/>
        <v>2.9922302649699999</v>
      </c>
      <c r="G337" s="6" t="s">
        <v>1021</v>
      </c>
      <c r="H337" s="6">
        <v>2.9922302649699999</v>
      </c>
    </row>
    <row r="338" spans="1:8" hidden="1" x14ac:dyDescent="0.2">
      <c r="A338" s="5" t="s">
        <v>1025</v>
      </c>
      <c r="B338" s="5" t="s">
        <v>1026</v>
      </c>
      <c r="C338" s="3" t="s">
        <v>1027</v>
      </c>
      <c r="D338" s="3">
        <v>0</v>
      </c>
      <c r="E338">
        <f t="shared" si="5"/>
        <v>3.0097120029700002</v>
      </c>
      <c r="G338" s="6" t="s">
        <v>1025</v>
      </c>
      <c r="H338" s="6">
        <v>3.0097120029700002</v>
      </c>
    </row>
    <row r="339" spans="1:8" hidden="1" x14ac:dyDescent="0.2">
      <c r="A339" s="5" t="s">
        <v>1028</v>
      </c>
      <c r="B339" s="5" t="s">
        <v>1029</v>
      </c>
      <c r="C339" s="3" t="s">
        <v>1030</v>
      </c>
      <c r="D339" s="3">
        <v>0</v>
      </c>
      <c r="E339">
        <f t="shared" si="5"/>
        <v>3.0218263624500001</v>
      </c>
      <c r="G339" s="6" t="s">
        <v>1028</v>
      </c>
      <c r="H339" s="6">
        <v>3.0218263624500001</v>
      </c>
    </row>
    <row r="340" spans="1:8" x14ac:dyDescent="0.2">
      <c r="A340" s="5" t="s">
        <v>1031</v>
      </c>
      <c r="B340" s="5" t="s">
        <v>1032</v>
      </c>
      <c r="C340" s="3" t="s">
        <v>1033</v>
      </c>
      <c r="D340" s="3" t="s">
        <v>1034</v>
      </c>
      <c r="E340">
        <f t="shared" si="5"/>
        <v>3.0218263624500001</v>
      </c>
      <c r="G340" s="6" t="s">
        <v>1031</v>
      </c>
      <c r="H340" s="6">
        <v>3.0218263624500001</v>
      </c>
    </row>
    <row r="341" spans="1:8" hidden="1" x14ac:dyDescent="0.2">
      <c r="A341" s="5" t="s">
        <v>1035</v>
      </c>
      <c r="B341" s="5" t="s">
        <v>1036</v>
      </c>
      <c r="C341" s="3" t="s">
        <v>1037</v>
      </c>
      <c r="D341" s="3">
        <v>0</v>
      </c>
      <c r="E341">
        <f t="shared" si="5"/>
        <v>3.0222595391699998</v>
      </c>
      <c r="G341" s="6" t="s">
        <v>1035</v>
      </c>
      <c r="H341" s="6">
        <v>3.0222595391699998</v>
      </c>
    </row>
    <row r="342" spans="1:8" x14ac:dyDescent="0.2">
      <c r="A342" s="5" t="s">
        <v>1038</v>
      </c>
      <c r="B342" s="5" t="s">
        <v>1039</v>
      </c>
      <c r="C342" s="3" t="s">
        <v>1040</v>
      </c>
      <c r="D342" s="3" t="s">
        <v>1041</v>
      </c>
      <c r="E342">
        <f t="shared" si="5"/>
        <v>3.0234078431400002</v>
      </c>
      <c r="G342" s="6" t="s">
        <v>1038</v>
      </c>
      <c r="H342" s="6">
        <v>3.0234078431400002</v>
      </c>
    </row>
    <row r="343" spans="1:8" x14ac:dyDescent="0.2">
      <c r="A343" s="5" t="s">
        <v>1042</v>
      </c>
      <c r="B343" s="5" t="s">
        <v>961</v>
      </c>
      <c r="C343" s="3" t="s">
        <v>962</v>
      </c>
      <c r="D343" s="3" t="s">
        <v>963</v>
      </c>
      <c r="E343">
        <f t="shared" si="5"/>
        <v>3.0640690803899999</v>
      </c>
      <c r="G343" s="6" t="s">
        <v>1042</v>
      </c>
      <c r="H343" s="6">
        <v>3.0640690803899999</v>
      </c>
    </row>
    <row r="344" spans="1:8" x14ac:dyDescent="0.2">
      <c r="A344" s="5" t="s">
        <v>1043</v>
      </c>
      <c r="B344" s="5" t="s">
        <v>1044</v>
      </c>
      <c r="C344" s="3" t="s">
        <v>1045</v>
      </c>
      <c r="D344" s="3" t="s">
        <v>1046</v>
      </c>
      <c r="E344">
        <f t="shared" si="5"/>
        <v>3.0640690803899999</v>
      </c>
      <c r="G344" s="6" t="s">
        <v>1043</v>
      </c>
      <c r="H344" s="6">
        <v>3.0640690803899999</v>
      </c>
    </row>
    <row r="345" spans="1:8" hidden="1" x14ac:dyDescent="0.2">
      <c r="A345" s="5" t="s">
        <v>1047</v>
      </c>
      <c r="B345" s="5" t="s">
        <v>1048</v>
      </c>
      <c r="C345" s="3" t="s">
        <v>48</v>
      </c>
      <c r="D345" s="3">
        <v>0</v>
      </c>
      <c r="E345">
        <f t="shared" si="5"/>
        <v>3.12141980041</v>
      </c>
      <c r="G345" s="6" t="s">
        <v>1047</v>
      </c>
      <c r="H345" s="6">
        <v>3.12141980041</v>
      </c>
    </row>
    <row r="346" spans="1:8" hidden="1" x14ac:dyDescent="0.2">
      <c r="A346" s="5" t="s">
        <v>1049</v>
      </c>
      <c r="B346" s="5" t="s">
        <v>1050</v>
      </c>
      <c r="C346" s="3" t="s">
        <v>48</v>
      </c>
      <c r="D346" s="3">
        <v>0</v>
      </c>
      <c r="E346">
        <f t="shared" si="5"/>
        <v>3.12141980041</v>
      </c>
      <c r="G346" s="6" t="s">
        <v>1049</v>
      </c>
      <c r="H346" s="6">
        <v>3.12141980041</v>
      </c>
    </row>
    <row r="347" spans="1:8" hidden="1" x14ac:dyDescent="0.2">
      <c r="A347" s="5" t="s">
        <v>1051</v>
      </c>
      <c r="B347" s="5" t="s">
        <v>1052</v>
      </c>
      <c r="C347" s="3" t="s">
        <v>48</v>
      </c>
      <c r="D347" s="3">
        <v>0</v>
      </c>
      <c r="E347">
        <f t="shared" si="5"/>
        <v>3.2145797467700001</v>
      </c>
      <c r="G347" s="6" t="s">
        <v>1051</v>
      </c>
      <c r="H347" s="6">
        <v>3.2145797467700001</v>
      </c>
    </row>
    <row r="348" spans="1:8" x14ac:dyDescent="0.2">
      <c r="A348" s="5" t="s">
        <v>1053</v>
      </c>
      <c r="B348" s="5" t="s">
        <v>1054</v>
      </c>
      <c r="C348" s="3" t="s">
        <v>1055</v>
      </c>
      <c r="D348" s="3" t="s">
        <v>1056</v>
      </c>
      <c r="E348">
        <f t="shared" si="5"/>
        <v>3.2145797467700001</v>
      </c>
      <c r="G348" s="6" t="s">
        <v>1053</v>
      </c>
      <c r="H348" s="6">
        <v>3.2145797467700001</v>
      </c>
    </row>
    <row r="349" spans="1:8" x14ac:dyDescent="0.2">
      <c r="A349" s="5" t="s">
        <v>1057</v>
      </c>
      <c r="B349" s="5" t="s">
        <v>1058</v>
      </c>
      <c r="C349" s="3" t="s">
        <v>1059</v>
      </c>
      <c r="D349" s="3" t="s">
        <v>777</v>
      </c>
      <c r="E349">
        <f t="shared" si="5"/>
        <v>3.2145797467700001</v>
      </c>
      <c r="G349" s="6" t="s">
        <v>1057</v>
      </c>
      <c r="H349" s="6">
        <v>3.2145797467700001</v>
      </c>
    </row>
    <row r="350" spans="1:8" x14ac:dyDescent="0.2">
      <c r="A350" s="5" t="s">
        <v>1060</v>
      </c>
      <c r="B350" s="5" t="s">
        <v>1061</v>
      </c>
      <c r="C350" s="3" t="s">
        <v>1062</v>
      </c>
      <c r="D350" s="3" t="s">
        <v>1063</v>
      </c>
      <c r="E350">
        <f t="shared" si="5"/>
        <v>3.27436678243</v>
      </c>
      <c r="G350" s="6" t="s">
        <v>1060</v>
      </c>
      <c r="H350" s="6">
        <v>3.27436678243</v>
      </c>
    </row>
    <row r="351" spans="1:8" x14ac:dyDescent="0.2">
      <c r="A351" s="5" t="s">
        <v>1064</v>
      </c>
      <c r="B351" s="5" t="s">
        <v>381</v>
      </c>
      <c r="C351" s="3" t="s">
        <v>382</v>
      </c>
      <c r="D351" s="3" t="s">
        <v>11</v>
      </c>
      <c r="E351">
        <f t="shared" si="5"/>
        <v>3.2750575024400002</v>
      </c>
      <c r="G351" s="6" t="s">
        <v>1064</v>
      </c>
      <c r="H351" s="6">
        <v>3.2750575024400002</v>
      </c>
    </row>
    <row r="352" spans="1:8" x14ac:dyDescent="0.2">
      <c r="A352" s="5" t="s">
        <v>1065</v>
      </c>
      <c r="B352" s="5" t="s">
        <v>1066</v>
      </c>
      <c r="C352" s="3" t="s">
        <v>1067</v>
      </c>
      <c r="D352" s="3" t="s">
        <v>67</v>
      </c>
      <c r="E352">
        <f t="shared" si="5"/>
        <v>3.2865577616100001</v>
      </c>
      <c r="G352" s="6" t="s">
        <v>1065</v>
      </c>
      <c r="H352" s="6">
        <v>3.2865577616100001</v>
      </c>
    </row>
    <row r="353" spans="1:8" x14ac:dyDescent="0.2">
      <c r="A353" s="5" t="s">
        <v>1068</v>
      </c>
      <c r="B353" s="5" t="s">
        <v>1069</v>
      </c>
      <c r="C353" s="3" t="s">
        <v>1070</v>
      </c>
      <c r="D353" s="3" t="s">
        <v>1071</v>
      </c>
      <c r="E353">
        <f t="shared" si="5"/>
        <v>3.2971505218499999</v>
      </c>
      <c r="G353" s="6" t="s">
        <v>1068</v>
      </c>
      <c r="H353" s="6">
        <v>3.2971505218499999</v>
      </c>
    </row>
    <row r="354" spans="1:8" x14ac:dyDescent="0.2">
      <c r="A354" s="5" t="s">
        <v>1072</v>
      </c>
      <c r="B354" s="5" t="s">
        <v>1073</v>
      </c>
      <c r="C354" s="3" t="s">
        <v>1074</v>
      </c>
      <c r="D354" s="3" t="s">
        <v>1075</v>
      </c>
      <c r="E354">
        <f t="shared" si="5"/>
        <v>3.3020871824000002</v>
      </c>
      <c r="G354" s="6" t="s">
        <v>1072</v>
      </c>
      <c r="H354" s="6">
        <v>3.3020871824000002</v>
      </c>
    </row>
    <row r="355" spans="1:8" hidden="1" x14ac:dyDescent="0.2">
      <c r="A355" s="5" t="s">
        <v>1076</v>
      </c>
      <c r="B355" s="5" t="s">
        <v>1077</v>
      </c>
      <c r="C355" s="3" t="s">
        <v>48</v>
      </c>
      <c r="D355" s="3">
        <v>0</v>
      </c>
      <c r="E355">
        <f t="shared" si="5"/>
        <v>3.3020871824000002</v>
      </c>
      <c r="G355" s="6" t="s">
        <v>1076</v>
      </c>
      <c r="H355" s="6">
        <v>3.3020871824000002</v>
      </c>
    </row>
    <row r="356" spans="1:8" hidden="1" x14ac:dyDescent="0.2">
      <c r="A356" s="5" t="s">
        <v>1078</v>
      </c>
      <c r="B356" s="5" t="s">
        <v>1079</v>
      </c>
      <c r="C356" s="3" t="s">
        <v>1080</v>
      </c>
      <c r="D356" s="3">
        <v>0</v>
      </c>
      <c r="E356">
        <f t="shared" si="5"/>
        <v>3.3204480099599998</v>
      </c>
      <c r="G356" s="6" t="s">
        <v>1078</v>
      </c>
      <c r="H356" s="6">
        <v>3.3204480099599998</v>
      </c>
    </row>
    <row r="357" spans="1:8" hidden="1" x14ac:dyDescent="0.2">
      <c r="A357" s="5" t="s">
        <v>1081</v>
      </c>
      <c r="B357" s="5" t="s">
        <v>1082</v>
      </c>
      <c r="C357" s="3" t="s">
        <v>1083</v>
      </c>
      <c r="D357" s="3">
        <v>0</v>
      </c>
      <c r="E357">
        <f t="shared" si="5"/>
        <v>3.3324630344899999</v>
      </c>
      <c r="G357" s="6" t="s">
        <v>1081</v>
      </c>
      <c r="H357" s="6">
        <v>3.3324630344899999</v>
      </c>
    </row>
    <row r="358" spans="1:8" x14ac:dyDescent="0.2">
      <c r="A358" s="5" t="s">
        <v>1084</v>
      </c>
      <c r="B358" s="5" t="s">
        <v>1085</v>
      </c>
      <c r="C358" s="3" t="s">
        <v>1086</v>
      </c>
      <c r="D358" s="3" t="s">
        <v>1087</v>
      </c>
      <c r="E358">
        <f t="shared" si="5"/>
        <v>3.3326962727199998</v>
      </c>
      <c r="G358" s="6" t="s">
        <v>1084</v>
      </c>
      <c r="H358" s="6">
        <v>3.3326962727199998</v>
      </c>
    </row>
    <row r="359" spans="1:8" hidden="1" x14ac:dyDescent="0.2">
      <c r="A359" s="5" t="s">
        <v>1088</v>
      </c>
      <c r="B359" s="5" t="s">
        <v>1089</v>
      </c>
      <c r="C359" s="3" t="s">
        <v>1090</v>
      </c>
      <c r="D359" s="3">
        <v>0</v>
      </c>
      <c r="E359">
        <f t="shared" si="5"/>
        <v>3.35369820905</v>
      </c>
      <c r="G359" s="6" t="s">
        <v>1088</v>
      </c>
      <c r="H359" s="6">
        <v>3.35369820905</v>
      </c>
    </row>
    <row r="360" spans="1:8" hidden="1" x14ac:dyDescent="0.2">
      <c r="A360" s="5" t="s">
        <v>1091</v>
      </c>
      <c r="B360" s="5" t="s">
        <v>1092</v>
      </c>
      <c r="C360" s="3" t="s">
        <v>48</v>
      </c>
      <c r="D360" s="3">
        <v>0</v>
      </c>
      <c r="E360">
        <f t="shared" si="5"/>
        <v>3.3599569740900002</v>
      </c>
      <c r="G360" s="6" t="s">
        <v>1091</v>
      </c>
      <c r="H360" s="6">
        <v>3.3599569740900002</v>
      </c>
    </row>
    <row r="361" spans="1:8" hidden="1" x14ac:dyDescent="0.2">
      <c r="A361" s="5" t="s">
        <v>1093</v>
      </c>
      <c r="B361" s="5" t="s">
        <v>1094</v>
      </c>
      <c r="C361" s="3" t="s">
        <v>312</v>
      </c>
      <c r="D361" s="3">
        <v>0</v>
      </c>
      <c r="E361">
        <f t="shared" si="5"/>
        <v>3.3845889808799998</v>
      </c>
      <c r="G361" s="6" t="s">
        <v>1093</v>
      </c>
      <c r="H361" s="6">
        <v>3.3845889808799998</v>
      </c>
    </row>
    <row r="362" spans="1:8" hidden="1" x14ac:dyDescent="0.2">
      <c r="A362" s="5" t="s">
        <v>1095</v>
      </c>
      <c r="B362" s="5" t="s">
        <v>1096</v>
      </c>
      <c r="C362" s="3" t="s">
        <v>48</v>
      </c>
      <c r="D362" s="3">
        <v>0</v>
      </c>
      <c r="E362">
        <f t="shared" si="5"/>
        <v>3.38693673574</v>
      </c>
      <c r="G362" s="6" t="s">
        <v>1095</v>
      </c>
      <c r="H362" s="6">
        <v>3.38693673574</v>
      </c>
    </row>
    <row r="363" spans="1:8" hidden="1" x14ac:dyDescent="0.2">
      <c r="A363" s="5" t="s">
        <v>1097</v>
      </c>
      <c r="B363" s="5" t="s">
        <v>1098</v>
      </c>
      <c r="C363" s="3" t="s">
        <v>48</v>
      </c>
      <c r="D363" s="3">
        <v>0</v>
      </c>
      <c r="E363">
        <f t="shared" si="5"/>
        <v>3.3871613321499998</v>
      </c>
      <c r="G363" s="6" t="s">
        <v>1097</v>
      </c>
      <c r="H363" s="6">
        <v>3.3871613321499998</v>
      </c>
    </row>
    <row r="364" spans="1:8" x14ac:dyDescent="0.2">
      <c r="A364" s="5" t="s">
        <v>1099</v>
      </c>
      <c r="B364" s="5" t="s">
        <v>1100</v>
      </c>
      <c r="C364" s="3" t="s">
        <v>1101</v>
      </c>
      <c r="D364" s="3" t="s">
        <v>1102</v>
      </c>
      <c r="E364">
        <f t="shared" si="5"/>
        <v>3.4528314010700001</v>
      </c>
      <c r="G364" s="6" t="s">
        <v>1099</v>
      </c>
      <c r="H364" s="6">
        <v>3.4528314010700001</v>
      </c>
    </row>
    <row r="365" spans="1:8" x14ac:dyDescent="0.2">
      <c r="A365" s="5" t="s">
        <v>1103</v>
      </c>
      <c r="B365" s="5" t="s">
        <v>1104</v>
      </c>
      <c r="C365" s="3" t="s">
        <v>1105</v>
      </c>
      <c r="D365" s="3" t="s">
        <v>1106</v>
      </c>
      <c r="E365">
        <f t="shared" si="5"/>
        <v>3.4640351521900001</v>
      </c>
      <c r="G365" s="6" t="s">
        <v>1103</v>
      </c>
      <c r="H365" s="6">
        <v>3.4640351521900001</v>
      </c>
    </row>
    <row r="366" spans="1:8" x14ac:dyDescent="0.2">
      <c r="A366" s="5" t="s">
        <v>1107</v>
      </c>
      <c r="B366" s="5" t="s">
        <v>1108</v>
      </c>
      <c r="C366" s="3" t="s">
        <v>1109</v>
      </c>
      <c r="D366" s="3" t="s">
        <v>11</v>
      </c>
      <c r="E366">
        <f t="shared" si="5"/>
        <v>3.51145613525</v>
      </c>
      <c r="G366" s="6" t="s">
        <v>1107</v>
      </c>
      <c r="H366" s="6">
        <v>3.51145613525</v>
      </c>
    </row>
    <row r="367" spans="1:8" x14ac:dyDescent="0.2">
      <c r="A367" s="5" t="s">
        <v>1110</v>
      </c>
      <c r="B367" s="5" t="s">
        <v>1111</v>
      </c>
      <c r="C367" s="3" t="s">
        <v>1112</v>
      </c>
      <c r="D367" s="3" t="s">
        <v>11</v>
      </c>
      <c r="E367">
        <f t="shared" si="5"/>
        <v>3.5366594569199998</v>
      </c>
      <c r="G367" s="6" t="s">
        <v>1110</v>
      </c>
      <c r="H367" s="6">
        <v>3.5366594569199998</v>
      </c>
    </row>
    <row r="368" spans="1:8" x14ac:dyDescent="0.2">
      <c r="A368" s="5" t="s">
        <v>1113</v>
      </c>
      <c r="B368" s="5" t="s">
        <v>982</v>
      </c>
      <c r="C368" s="3" t="s">
        <v>983</v>
      </c>
      <c r="D368" s="3" t="s">
        <v>984</v>
      </c>
      <c r="E368">
        <f t="shared" si="5"/>
        <v>3.5366594569199998</v>
      </c>
      <c r="G368" s="6" t="s">
        <v>1113</v>
      </c>
      <c r="H368" s="6">
        <v>3.5366594569199998</v>
      </c>
    </row>
    <row r="369" spans="1:8" x14ac:dyDescent="0.2">
      <c r="A369" s="5" t="s">
        <v>1114</v>
      </c>
      <c r="B369" s="5" t="s">
        <v>1115</v>
      </c>
      <c r="C369" s="3" t="s">
        <v>1116</v>
      </c>
      <c r="D369" s="3" t="s">
        <v>67</v>
      </c>
      <c r="E369">
        <f t="shared" si="5"/>
        <v>3.5379795988799998</v>
      </c>
      <c r="G369" s="6" t="s">
        <v>1114</v>
      </c>
      <c r="H369" s="6">
        <v>3.5379795988799998</v>
      </c>
    </row>
    <row r="370" spans="1:8" x14ac:dyDescent="0.2">
      <c r="A370" s="5" t="s">
        <v>1117</v>
      </c>
      <c r="B370" s="5" t="s">
        <v>1118</v>
      </c>
      <c r="C370" s="3" t="s">
        <v>1119</v>
      </c>
      <c r="D370" s="3" t="s">
        <v>1120</v>
      </c>
      <c r="E370">
        <f t="shared" si="5"/>
        <v>3.5431076577699998</v>
      </c>
      <c r="G370" s="6" t="s">
        <v>1117</v>
      </c>
      <c r="H370" s="6">
        <v>3.5431076577699998</v>
      </c>
    </row>
    <row r="371" spans="1:8" x14ac:dyDescent="0.2">
      <c r="A371" s="5" t="s">
        <v>1121</v>
      </c>
      <c r="B371" s="5" t="s">
        <v>1122</v>
      </c>
      <c r="C371" s="3" t="s">
        <v>1123</v>
      </c>
      <c r="D371" s="3" t="s">
        <v>1124</v>
      </c>
      <c r="E371">
        <f t="shared" si="5"/>
        <v>3.56286389516</v>
      </c>
      <c r="G371" s="6" t="s">
        <v>1121</v>
      </c>
      <c r="H371" s="6">
        <v>3.56286389516</v>
      </c>
    </row>
    <row r="372" spans="1:8" x14ac:dyDescent="0.2">
      <c r="A372" s="5" t="s">
        <v>1125</v>
      </c>
      <c r="B372" s="5" t="s">
        <v>1126</v>
      </c>
      <c r="C372" s="3" t="s">
        <v>25</v>
      </c>
      <c r="D372" s="3" t="s">
        <v>1127</v>
      </c>
      <c r="E372">
        <f t="shared" si="5"/>
        <v>3.5722981575300001</v>
      </c>
      <c r="G372" s="6" t="s">
        <v>1125</v>
      </c>
      <c r="H372" s="6">
        <v>3.5722981575300001</v>
      </c>
    </row>
    <row r="373" spans="1:8" x14ac:dyDescent="0.2">
      <c r="A373" s="5" t="s">
        <v>1128</v>
      </c>
      <c r="B373" s="5" t="s">
        <v>1129</v>
      </c>
      <c r="C373" s="3" t="s">
        <v>958</v>
      </c>
      <c r="D373" s="3" t="s">
        <v>959</v>
      </c>
      <c r="E373">
        <f t="shared" si="5"/>
        <v>3.58613685572</v>
      </c>
      <c r="G373" s="6" t="s">
        <v>1128</v>
      </c>
      <c r="H373" s="6">
        <v>3.58613685572</v>
      </c>
    </row>
    <row r="374" spans="1:8" hidden="1" x14ac:dyDescent="0.2">
      <c r="A374" s="5" t="s">
        <v>1130</v>
      </c>
      <c r="B374" s="5" t="s">
        <v>1131</v>
      </c>
      <c r="C374" s="3" t="s">
        <v>48</v>
      </c>
      <c r="D374" s="3">
        <v>0</v>
      </c>
      <c r="E374">
        <f t="shared" si="5"/>
        <v>3.5915531702000001</v>
      </c>
      <c r="G374" s="6" t="s">
        <v>1130</v>
      </c>
      <c r="H374" s="6">
        <v>3.5915531702000001</v>
      </c>
    </row>
    <row r="375" spans="1:8" x14ac:dyDescent="0.2">
      <c r="A375" s="5" t="s">
        <v>1132</v>
      </c>
      <c r="B375" s="5" t="s">
        <v>1133</v>
      </c>
      <c r="C375" s="3" t="s">
        <v>1134</v>
      </c>
      <c r="D375" s="3" t="s">
        <v>1135</v>
      </c>
      <c r="E375">
        <f t="shared" si="5"/>
        <v>3.6145399469299999</v>
      </c>
      <c r="G375" s="6" t="s">
        <v>1132</v>
      </c>
      <c r="H375" s="6">
        <v>3.6145399469299999</v>
      </c>
    </row>
    <row r="376" spans="1:8" x14ac:dyDescent="0.2">
      <c r="A376" s="5" t="s">
        <v>1136</v>
      </c>
      <c r="B376" s="5" t="s">
        <v>1137</v>
      </c>
      <c r="C376" s="3" t="s">
        <v>1138</v>
      </c>
      <c r="D376" s="3" t="s">
        <v>1139</v>
      </c>
      <c r="E376">
        <f t="shared" si="5"/>
        <v>3.6319650009000002</v>
      </c>
      <c r="G376" s="6" t="s">
        <v>1136</v>
      </c>
      <c r="H376" s="6">
        <v>3.6319650009000002</v>
      </c>
    </row>
    <row r="377" spans="1:8" hidden="1" x14ac:dyDescent="0.2">
      <c r="A377" s="5" t="s">
        <v>1140</v>
      </c>
      <c r="B377" s="5" t="s">
        <v>1141</v>
      </c>
      <c r="C377" s="3" t="s">
        <v>48</v>
      </c>
      <c r="D377" s="3">
        <v>0</v>
      </c>
      <c r="E377">
        <f t="shared" si="5"/>
        <v>3.6410384251300001</v>
      </c>
      <c r="G377" s="6" t="s">
        <v>1140</v>
      </c>
      <c r="H377" s="6">
        <v>3.6410384251300001</v>
      </c>
    </row>
    <row r="378" spans="1:8" x14ac:dyDescent="0.2">
      <c r="A378" s="5" t="s">
        <v>1142</v>
      </c>
      <c r="B378" s="5" t="s">
        <v>972</v>
      </c>
      <c r="C378" s="3" t="s">
        <v>973</v>
      </c>
      <c r="D378" s="3" t="s">
        <v>974</v>
      </c>
      <c r="E378">
        <f t="shared" si="5"/>
        <v>3.6807214835300002</v>
      </c>
      <c r="G378" s="6" t="s">
        <v>1142</v>
      </c>
      <c r="H378" s="6">
        <v>3.6807214835300002</v>
      </c>
    </row>
    <row r="379" spans="1:8" hidden="1" x14ac:dyDescent="0.2">
      <c r="A379" s="5" t="s">
        <v>1143</v>
      </c>
      <c r="B379" s="5" t="s">
        <v>1144</v>
      </c>
      <c r="C379" s="3" t="s">
        <v>48</v>
      </c>
      <c r="D379" s="3">
        <v>0</v>
      </c>
      <c r="E379">
        <f t="shared" si="5"/>
        <v>3.7015230665700001</v>
      </c>
      <c r="G379" s="6" t="s">
        <v>1143</v>
      </c>
      <c r="H379" s="6">
        <v>3.7015230665700001</v>
      </c>
    </row>
    <row r="380" spans="1:8" x14ac:dyDescent="0.2">
      <c r="A380" s="5" t="s">
        <v>1145</v>
      </c>
      <c r="B380" s="5" t="s">
        <v>432</v>
      </c>
      <c r="C380" s="3" t="s">
        <v>433</v>
      </c>
      <c r="D380" s="3" t="s">
        <v>434</v>
      </c>
      <c r="E380">
        <f t="shared" si="5"/>
        <v>3.7038060080999999</v>
      </c>
      <c r="G380" s="6" t="s">
        <v>1145</v>
      </c>
      <c r="H380" s="6">
        <v>3.7038060080999999</v>
      </c>
    </row>
    <row r="381" spans="1:8" x14ac:dyDescent="0.2">
      <c r="A381" s="5" t="s">
        <v>1146</v>
      </c>
      <c r="B381" s="5" t="s">
        <v>1147</v>
      </c>
      <c r="C381" s="3" t="s">
        <v>1148</v>
      </c>
      <c r="D381" s="3" t="s">
        <v>1149</v>
      </c>
      <c r="E381">
        <f t="shared" si="5"/>
        <v>3.7194724365299998</v>
      </c>
      <c r="G381" s="6" t="s">
        <v>1146</v>
      </c>
      <c r="H381" s="6">
        <v>3.7194724365299998</v>
      </c>
    </row>
    <row r="382" spans="1:8" x14ac:dyDescent="0.2">
      <c r="A382" s="5" t="s">
        <v>1150</v>
      </c>
      <c r="B382" s="5" t="s">
        <v>1151</v>
      </c>
      <c r="C382" s="3" t="s">
        <v>1152</v>
      </c>
      <c r="D382" s="3" t="s">
        <v>1153</v>
      </c>
      <c r="E382">
        <f t="shared" si="5"/>
        <v>3.76941053012</v>
      </c>
      <c r="G382" s="6" t="s">
        <v>1150</v>
      </c>
      <c r="H382" s="6">
        <v>3.76941053012</v>
      </c>
    </row>
    <row r="383" spans="1:8" x14ac:dyDescent="0.2">
      <c r="A383" s="5" t="s">
        <v>1154</v>
      </c>
      <c r="B383" s="5" t="s">
        <v>1155</v>
      </c>
      <c r="C383" s="3" t="s">
        <v>1156</v>
      </c>
      <c r="D383" s="3" t="s">
        <v>1157</v>
      </c>
      <c r="E383">
        <f t="shared" si="5"/>
        <v>3.7997949307400001</v>
      </c>
      <c r="G383" s="6" t="s">
        <v>1154</v>
      </c>
      <c r="H383" s="6">
        <v>3.7997949307400001</v>
      </c>
    </row>
    <row r="384" spans="1:8" hidden="1" x14ac:dyDescent="0.2">
      <c r="A384" s="5" t="s">
        <v>1158</v>
      </c>
      <c r="B384" s="5" t="s">
        <v>1159</v>
      </c>
      <c r="C384" s="3" t="s">
        <v>48</v>
      </c>
      <c r="D384" s="3">
        <v>0</v>
      </c>
      <c r="E384">
        <f t="shared" si="5"/>
        <v>3.8063442775</v>
      </c>
      <c r="G384" s="6" t="s">
        <v>1158</v>
      </c>
      <c r="H384" s="6">
        <v>3.8063442775</v>
      </c>
    </row>
    <row r="385" spans="1:8" hidden="1" x14ac:dyDescent="0.2">
      <c r="A385" s="5" t="s">
        <v>1160</v>
      </c>
      <c r="B385" s="5" t="s">
        <v>1161</v>
      </c>
      <c r="C385" s="3" t="s">
        <v>48</v>
      </c>
      <c r="D385" s="3">
        <v>0</v>
      </c>
      <c r="E385">
        <f t="shared" si="5"/>
        <v>3.8063442775</v>
      </c>
      <c r="G385" s="6" t="s">
        <v>1160</v>
      </c>
      <c r="H385" s="6">
        <v>3.8063442775</v>
      </c>
    </row>
    <row r="386" spans="1:8" x14ac:dyDescent="0.2">
      <c r="A386" s="5" t="s">
        <v>1162</v>
      </c>
      <c r="B386" s="5" t="s">
        <v>1163</v>
      </c>
      <c r="C386" s="3" t="s">
        <v>1164</v>
      </c>
      <c r="D386" s="3" t="s">
        <v>1165</v>
      </c>
      <c r="E386">
        <f t="shared" ref="E386:E449" si="6">VLOOKUP(A386,$G$2:$H$549,2,0)</f>
        <v>3.8063442775</v>
      </c>
      <c r="G386" s="6" t="s">
        <v>1162</v>
      </c>
      <c r="H386" s="6">
        <v>3.8063442775</v>
      </c>
    </row>
    <row r="387" spans="1:8" x14ac:dyDescent="0.2">
      <c r="A387" s="5" t="s">
        <v>1166</v>
      </c>
      <c r="B387" s="5" t="s">
        <v>1167</v>
      </c>
      <c r="C387" s="3" t="s">
        <v>1168</v>
      </c>
      <c r="D387" s="3" t="s">
        <v>1169</v>
      </c>
      <c r="E387">
        <f t="shared" si="6"/>
        <v>3.8063442775</v>
      </c>
      <c r="G387" s="6" t="s">
        <v>1166</v>
      </c>
      <c r="H387" s="6">
        <v>3.8063442775</v>
      </c>
    </row>
    <row r="388" spans="1:8" x14ac:dyDescent="0.2">
      <c r="A388" s="5" t="s">
        <v>1170</v>
      </c>
      <c r="B388" s="5" t="s">
        <v>957</v>
      </c>
      <c r="C388" s="3" t="s">
        <v>958</v>
      </c>
      <c r="D388" s="3" t="s">
        <v>959</v>
      </c>
      <c r="E388">
        <f t="shared" si="6"/>
        <v>3.8130596632999998</v>
      </c>
      <c r="G388" s="6" t="s">
        <v>1170</v>
      </c>
      <c r="H388" s="6">
        <v>3.8130596632999998</v>
      </c>
    </row>
    <row r="389" spans="1:8" x14ac:dyDescent="0.2">
      <c r="A389" s="5" t="s">
        <v>1171</v>
      </c>
      <c r="B389" s="5" t="s">
        <v>1172</v>
      </c>
      <c r="C389" s="3" t="s">
        <v>1173</v>
      </c>
      <c r="D389" s="3" t="s">
        <v>67</v>
      </c>
      <c r="E389">
        <f t="shared" si="6"/>
        <v>3.8484273340200001</v>
      </c>
      <c r="G389" s="6" t="s">
        <v>1171</v>
      </c>
      <c r="H389" s="6">
        <v>3.8484273340200001</v>
      </c>
    </row>
    <row r="390" spans="1:8" x14ac:dyDescent="0.2">
      <c r="A390" s="5" t="s">
        <v>1174</v>
      </c>
      <c r="B390" s="5" t="s">
        <v>270</v>
      </c>
      <c r="C390" s="3" t="s">
        <v>271</v>
      </c>
      <c r="D390" s="3" t="s">
        <v>272</v>
      </c>
      <c r="E390">
        <f t="shared" si="6"/>
        <v>3.8557740952700001</v>
      </c>
      <c r="G390" s="6" t="s">
        <v>1174</v>
      </c>
      <c r="H390" s="6">
        <v>3.8557740952700001</v>
      </c>
    </row>
    <row r="391" spans="1:8" hidden="1" x14ac:dyDescent="0.2">
      <c r="A391" s="5" t="s">
        <v>1175</v>
      </c>
      <c r="B391" s="5" t="s">
        <v>1176</v>
      </c>
      <c r="C391" s="3" t="s">
        <v>48</v>
      </c>
      <c r="D391" s="3">
        <v>0</v>
      </c>
      <c r="E391">
        <f t="shared" si="6"/>
        <v>3.8587088325500001</v>
      </c>
      <c r="G391" s="6" t="s">
        <v>1175</v>
      </c>
      <c r="H391" s="6">
        <v>3.8587088325500001</v>
      </c>
    </row>
    <row r="392" spans="1:8" x14ac:dyDescent="0.2">
      <c r="A392" s="5" t="s">
        <v>1177</v>
      </c>
      <c r="B392" s="5" t="s">
        <v>1178</v>
      </c>
      <c r="C392" s="3" t="s">
        <v>1179</v>
      </c>
      <c r="D392" s="3" t="s">
        <v>1180</v>
      </c>
      <c r="E392">
        <f t="shared" si="6"/>
        <v>3.8733292618399999</v>
      </c>
      <c r="G392" s="6" t="s">
        <v>1177</v>
      </c>
      <c r="H392" s="6">
        <v>3.8733292618399999</v>
      </c>
    </row>
    <row r="393" spans="1:8" x14ac:dyDescent="0.2">
      <c r="A393" s="5" t="s">
        <v>1181</v>
      </c>
      <c r="B393" s="5" t="s">
        <v>1182</v>
      </c>
      <c r="C393" s="3" t="s">
        <v>1183</v>
      </c>
      <c r="D393" s="3" t="s">
        <v>1184</v>
      </c>
      <c r="E393">
        <f t="shared" si="6"/>
        <v>3.88001221193</v>
      </c>
      <c r="G393" s="6" t="s">
        <v>1181</v>
      </c>
      <c r="H393" s="6">
        <v>3.88001221193</v>
      </c>
    </row>
    <row r="394" spans="1:8" hidden="1" x14ac:dyDescent="0.2">
      <c r="A394" s="5" t="s">
        <v>1185</v>
      </c>
      <c r="B394" s="5" t="s">
        <v>1186</v>
      </c>
      <c r="C394" s="3" t="s">
        <v>1187</v>
      </c>
      <c r="D394" s="3">
        <v>0</v>
      </c>
      <c r="E394">
        <f t="shared" si="6"/>
        <v>3.8870496831199999</v>
      </c>
      <c r="G394" s="6" t="s">
        <v>1185</v>
      </c>
      <c r="H394" s="6">
        <v>3.8870496831199999</v>
      </c>
    </row>
    <row r="395" spans="1:8" x14ac:dyDescent="0.2">
      <c r="A395" s="5" t="s">
        <v>1188</v>
      </c>
      <c r="B395" s="5" t="s">
        <v>1189</v>
      </c>
      <c r="C395" s="3" t="s">
        <v>1190</v>
      </c>
      <c r="D395" s="3" t="s">
        <v>1191</v>
      </c>
      <c r="E395">
        <f t="shared" si="6"/>
        <v>3.9150777803599999</v>
      </c>
      <c r="G395" s="6" t="s">
        <v>1188</v>
      </c>
      <c r="H395" s="6">
        <v>3.9150777803599999</v>
      </c>
    </row>
    <row r="396" spans="1:8" x14ac:dyDescent="0.2">
      <c r="A396" s="5" t="s">
        <v>1192</v>
      </c>
      <c r="B396" s="5" t="s">
        <v>1193</v>
      </c>
      <c r="C396" s="3" t="s">
        <v>1194</v>
      </c>
      <c r="D396" s="3" t="s">
        <v>490</v>
      </c>
      <c r="E396">
        <f t="shared" si="6"/>
        <v>3.9153110185800002</v>
      </c>
      <c r="G396" s="6" t="s">
        <v>1192</v>
      </c>
      <c r="H396" s="6">
        <v>3.9153110185800002</v>
      </c>
    </row>
    <row r="397" spans="1:8" x14ac:dyDescent="0.2">
      <c r="A397" s="5" t="s">
        <v>1195</v>
      </c>
      <c r="B397" s="5" t="s">
        <v>1196</v>
      </c>
      <c r="C397" s="3" t="s">
        <v>935</v>
      </c>
      <c r="D397" s="3" t="s">
        <v>1197</v>
      </c>
      <c r="E397">
        <f t="shared" si="6"/>
        <v>3.9218992619500002</v>
      </c>
      <c r="G397" s="6" t="s">
        <v>1195</v>
      </c>
      <c r="H397" s="6">
        <v>3.9218992619500002</v>
      </c>
    </row>
    <row r="398" spans="1:8" hidden="1" x14ac:dyDescent="0.2">
      <c r="A398" s="5" t="s">
        <v>1198</v>
      </c>
      <c r="B398" s="5" t="s">
        <v>1199</v>
      </c>
      <c r="C398" s="3" t="s">
        <v>48</v>
      </c>
      <c r="D398" s="3">
        <v>0</v>
      </c>
      <c r="E398">
        <f t="shared" si="6"/>
        <v>3.9218992619500002</v>
      </c>
      <c r="G398" s="6" t="s">
        <v>1198</v>
      </c>
      <c r="H398" s="6">
        <v>3.9218992619500002</v>
      </c>
    </row>
    <row r="399" spans="1:8" hidden="1" x14ac:dyDescent="0.2">
      <c r="A399" s="5" t="s">
        <v>1200</v>
      </c>
      <c r="B399" s="5" t="s">
        <v>998</v>
      </c>
      <c r="C399" s="3" t="s">
        <v>999</v>
      </c>
      <c r="D399" s="3">
        <v>0</v>
      </c>
      <c r="E399">
        <f t="shared" si="6"/>
        <v>3.9448166230999999</v>
      </c>
      <c r="G399" s="6" t="s">
        <v>1200</v>
      </c>
      <c r="H399" s="6">
        <v>3.9448166230999999</v>
      </c>
    </row>
    <row r="400" spans="1:8" x14ac:dyDescent="0.2">
      <c r="A400" s="5" t="s">
        <v>1201</v>
      </c>
      <c r="B400" s="5" t="s">
        <v>1202</v>
      </c>
      <c r="C400" s="3" t="s">
        <v>1203</v>
      </c>
      <c r="D400" s="3" t="s">
        <v>1204</v>
      </c>
      <c r="E400">
        <f t="shared" si="6"/>
        <v>3.9541253007799999</v>
      </c>
      <c r="G400" s="6" t="s">
        <v>1201</v>
      </c>
      <c r="H400" s="6">
        <v>3.9541253007799999</v>
      </c>
    </row>
    <row r="401" spans="1:8" x14ac:dyDescent="0.2">
      <c r="A401" s="5" t="s">
        <v>1205</v>
      </c>
      <c r="B401" s="5" t="s">
        <v>1206</v>
      </c>
      <c r="C401" s="3" t="s">
        <v>1207</v>
      </c>
      <c r="D401" s="3" t="s">
        <v>1208</v>
      </c>
      <c r="E401">
        <f t="shared" si="6"/>
        <v>3.9697760780100002</v>
      </c>
      <c r="G401" s="6" t="s">
        <v>1205</v>
      </c>
      <c r="H401" s="6">
        <v>3.9697760780100002</v>
      </c>
    </row>
    <row r="402" spans="1:8" x14ac:dyDescent="0.2">
      <c r="A402" s="5" t="s">
        <v>1209</v>
      </c>
      <c r="B402" s="5" t="s">
        <v>1210</v>
      </c>
      <c r="C402" s="3" t="s">
        <v>1211</v>
      </c>
      <c r="D402" s="3" t="s">
        <v>1212</v>
      </c>
      <c r="E402">
        <f t="shared" si="6"/>
        <v>4.0244629162400001</v>
      </c>
      <c r="G402" s="6" t="s">
        <v>1209</v>
      </c>
      <c r="H402" s="6">
        <v>4.0244629162400001</v>
      </c>
    </row>
    <row r="403" spans="1:8" hidden="1" x14ac:dyDescent="0.2">
      <c r="A403" s="5" t="s">
        <v>1213</v>
      </c>
      <c r="B403" s="5" t="s">
        <v>1214</v>
      </c>
      <c r="C403" s="3" t="s">
        <v>1215</v>
      </c>
      <c r="D403" s="3">
        <v>0</v>
      </c>
      <c r="E403">
        <f t="shared" si="6"/>
        <v>4.0288811199900003</v>
      </c>
      <c r="G403" s="6" t="s">
        <v>1213</v>
      </c>
      <c r="H403" s="6">
        <v>4.0288811199900003</v>
      </c>
    </row>
    <row r="404" spans="1:8" x14ac:dyDescent="0.2">
      <c r="A404" s="5" t="s">
        <v>1216</v>
      </c>
      <c r="B404" s="5" t="s">
        <v>1217</v>
      </c>
      <c r="C404" s="3" t="s">
        <v>1218</v>
      </c>
      <c r="D404" s="3" t="s">
        <v>1219</v>
      </c>
      <c r="E404">
        <f t="shared" si="6"/>
        <v>4.0288811199900003</v>
      </c>
      <c r="G404" s="6" t="s">
        <v>1216</v>
      </c>
      <c r="H404" s="6">
        <v>4.0288811199900003</v>
      </c>
    </row>
    <row r="405" spans="1:8" hidden="1" x14ac:dyDescent="0.2">
      <c r="A405" s="5" t="s">
        <v>1220</v>
      </c>
      <c r="B405" s="5" t="s">
        <v>211</v>
      </c>
      <c r="C405" s="3" t="s">
        <v>48</v>
      </c>
      <c r="D405" s="3">
        <v>0</v>
      </c>
      <c r="E405">
        <f t="shared" si="6"/>
        <v>4.0348753663899997</v>
      </c>
      <c r="G405" s="6" t="s">
        <v>1220</v>
      </c>
      <c r="H405" s="6">
        <v>4.0348753663899997</v>
      </c>
    </row>
    <row r="406" spans="1:8" hidden="1" x14ac:dyDescent="0.2">
      <c r="A406" s="5" t="s">
        <v>1221</v>
      </c>
      <c r="B406" s="5" t="s">
        <v>94</v>
      </c>
      <c r="C406" s="3" t="s">
        <v>95</v>
      </c>
      <c r="D406" s="3">
        <v>0</v>
      </c>
      <c r="E406">
        <f t="shared" si="6"/>
        <v>4.0371465310800003</v>
      </c>
      <c r="G406" s="6" t="s">
        <v>1221</v>
      </c>
      <c r="H406" s="6">
        <v>4.0371465310800003</v>
      </c>
    </row>
    <row r="407" spans="1:8" x14ac:dyDescent="0.2">
      <c r="A407" s="5" t="s">
        <v>1222</v>
      </c>
      <c r="B407" s="5" t="s">
        <v>1223</v>
      </c>
      <c r="C407" s="3" t="s">
        <v>1224</v>
      </c>
      <c r="D407" s="3" t="s">
        <v>1225</v>
      </c>
      <c r="E407">
        <f t="shared" si="6"/>
        <v>4.0475894585200001</v>
      </c>
      <c r="G407" s="6" t="s">
        <v>1222</v>
      </c>
      <c r="H407" s="6">
        <v>4.0475894585200001</v>
      </c>
    </row>
    <row r="408" spans="1:8" hidden="1" x14ac:dyDescent="0.2">
      <c r="A408" s="5" t="s">
        <v>1226</v>
      </c>
      <c r="B408" s="5" t="s">
        <v>1227</v>
      </c>
      <c r="C408" s="3" t="s">
        <v>48</v>
      </c>
      <c r="D408" s="3">
        <v>0</v>
      </c>
      <c r="E408">
        <f t="shared" si="6"/>
        <v>4.0584236792599997</v>
      </c>
      <c r="G408" s="6" t="s">
        <v>1226</v>
      </c>
      <c r="H408" s="6">
        <v>4.0584236792599997</v>
      </c>
    </row>
    <row r="409" spans="1:8" x14ac:dyDescent="0.2">
      <c r="A409" s="5" t="s">
        <v>1228</v>
      </c>
      <c r="B409" s="5" t="s">
        <v>1229</v>
      </c>
      <c r="C409" s="3" t="s">
        <v>1230</v>
      </c>
      <c r="D409" s="3" t="s">
        <v>11</v>
      </c>
      <c r="E409">
        <f t="shared" si="6"/>
        <v>4.0991245907599998</v>
      </c>
      <c r="G409" s="6" t="s">
        <v>1228</v>
      </c>
      <c r="H409" s="6">
        <v>4.0991245907599998</v>
      </c>
    </row>
    <row r="410" spans="1:8" hidden="1" x14ac:dyDescent="0.2">
      <c r="A410" s="5" t="s">
        <v>1231</v>
      </c>
      <c r="B410" s="5" t="s">
        <v>1232</v>
      </c>
      <c r="C410" s="3" t="s">
        <v>48</v>
      </c>
      <c r="D410" s="3">
        <v>0</v>
      </c>
      <c r="E410">
        <f t="shared" si="6"/>
        <v>4.12141980041</v>
      </c>
      <c r="G410" s="6" t="s">
        <v>1231</v>
      </c>
      <c r="H410" s="6">
        <v>4.12141980041</v>
      </c>
    </row>
    <row r="411" spans="1:8" x14ac:dyDescent="0.2">
      <c r="A411" s="5" t="s">
        <v>1233</v>
      </c>
      <c r="B411" s="5" t="s">
        <v>1234</v>
      </c>
      <c r="C411" s="3" t="s">
        <v>1235</v>
      </c>
      <c r="D411" s="3" t="s">
        <v>1236</v>
      </c>
      <c r="E411">
        <f t="shared" si="6"/>
        <v>4.1216219576400004</v>
      </c>
      <c r="G411" s="6" t="s">
        <v>1233</v>
      </c>
      <c r="H411" s="6">
        <v>4.1216219576400004</v>
      </c>
    </row>
    <row r="412" spans="1:8" hidden="1" x14ac:dyDescent="0.2">
      <c r="A412" s="5" t="s">
        <v>1237</v>
      </c>
      <c r="B412" s="5" t="s">
        <v>1238</v>
      </c>
      <c r="C412" s="3" t="s">
        <v>48</v>
      </c>
      <c r="D412" s="3">
        <v>0</v>
      </c>
      <c r="E412">
        <f t="shared" si="6"/>
        <v>4.1239023298999999</v>
      </c>
      <c r="G412" s="6" t="s">
        <v>1237</v>
      </c>
      <c r="H412" s="6">
        <v>4.1239023298999999</v>
      </c>
    </row>
    <row r="413" spans="1:8" hidden="1" x14ac:dyDescent="0.2">
      <c r="A413" s="5" t="s">
        <v>1239</v>
      </c>
      <c r="B413" s="5" t="s">
        <v>1240</v>
      </c>
      <c r="C413" s="3" t="s">
        <v>1241</v>
      </c>
      <c r="D413" s="3">
        <v>0</v>
      </c>
      <c r="E413">
        <f t="shared" si="6"/>
        <v>4.1284745579499997</v>
      </c>
      <c r="G413" s="6" t="s">
        <v>1239</v>
      </c>
      <c r="H413" s="6">
        <v>4.1284745579499997</v>
      </c>
    </row>
    <row r="414" spans="1:8" x14ac:dyDescent="0.2">
      <c r="A414" s="5" t="s">
        <v>1242</v>
      </c>
      <c r="B414" s="5" t="s">
        <v>1243</v>
      </c>
      <c r="C414" s="3" t="s">
        <v>1244</v>
      </c>
      <c r="D414" s="3" t="s">
        <v>959</v>
      </c>
      <c r="E414">
        <f t="shared" si="6"/>
        <v>4.1284745579499997</v>
      </c>
      <c r="G414" s="6" t="s">
        <v>1242</v>
      </c>
      <c r="H414" s="6">
        <v>4.1284745579499997</v>
      </c>
    </row>
    <row r="415" spans="1:8" hidden="1" x14ac:dyDescent="0.2">
      <c r="A415" s="5" t="s">
        <v>1245</v>
      </c>
      <c r="B415" s="5" t="s">
        <v>1246</v>
      </c>
      <c r="C415" s="3" t="s">
        <v>1247</v>
      </c>
      <c r="D415" s="3">
        <v>0</v>
      </c>
      <c r="E415">
        <f t="shared" si="6"/>
        <v>4.1284745579499997</v>
      </c>
      <c r="G415" s="6" t="s">
        <v>1245</v>
      </c>
      <c r="H415" s="6">
        <v>4.1284745579499997</v>
      </c>
    </row>
    <row r="416" spans="1:8" x14ac:dyDescent="0.2">
      <c r="A416" s="5" t="s">
        <v>1248</v>
      </c>
      <c r="B416" s="5" t="s">
        <v>1249</v>
      </c>
      <c r="C416" s="3" t="s">
        <v>1250</v>
      </c>
      <c r="D416" s="3" t="s">
        <v>1251</v>
      </c>
      <c r="E416">
        <f t="shared" si="6"/>
        <v>4.1421070572999996</v>
      </c>
      <c r="G416" s="6" t="s">
        <v>1248</v>
      </c>
      <c r="H416" s="6">
        <v>4.1421070572999996</v>
      </c>
    </row>
    <row r="417" spans="1:8" hidden="1" x14ac:dyDescent="0.2">
      <c r="A417" s="5" t="s">
        <v>1252</v>
      </c>
      <c r="B417" s="5" t="s">
        <v>1253</v>
      </c>
      <c r="C417" s="3" t="s">
        <v>1254</v>
      </c>
      <c r="D417" s="3">
        <v>0</v>
      </c>
      <c r="E417">
        <f t="shared" si="6"/>
        <v>4.1609743749300003</v>
      </c>
      <c r="G417" s="6" t="s">
        <v>1252</v>
      </c>
      <c r="H417" s="6">
        <v>4.1609743749300003</v>
      </c>
    </row>
    <row r="418" spans="1:8" hidden="1" x14ac:dyDescent="0.2">
      <c r="A418" s="5" t="s">
        <v>1255</v>
      </c>
      <c r="B418" s="5" t="s">
        <v>1256</v>
      </c>
      <c r="C418" s="3" t="s">
        <v>48</v>
      </c>
      <c r="D418" s="3">
        <v>0</v>
      </c>
      <c r="E418">
        <f t="shared" si="6"/>
        <v>4.21476926336</v>
      </c>
      <c r="G418" s="6" t="s">
        <v>1255</v>
      </c>
      <c r="H418" s="6">
        <v>4.21476926336</v>
      </c>
    </row>
    <row r="419" spans="1:8" hidden="1" x14ac:dyDescent="0.2">
      <c r="A419" s="5" t="s">
        <v>1257</v>
      </c>
      <c r="B419" s="5" t="s">
        <v>1258</v>
      </c>
      <c r="C419" s="3" t="s">
        <v>48</v>
      </c>
      <c r="D419" s="3">
        <v>0</v>
      </c>
      <c r="E419">
        <f t="shared" si="6"/>
        <v>4.2216345042999999</v>
      </c>
      <c r="G419" s="6" t="s">
        <v>1257</v>
      </c>
      <c r="H419" s="6">
        <v>4.2216345042999999</v>
      </c>
    </row>
    <row r="420" spans="1:8" hidden="1" x14ac:dyDescent="0.2">
      <c r="A420" s="5" t="s">
        <v>1259</v>
      </c>
      <c r="B420" s="5" t="s">
        <v>1260</v>
      </c>
      <c r="C420" s="3" t="s">
        <v>1261</v>
      </c>
      <c r="D420" s="3">
        <v>0</v>
      </c>
      <c r="E420">
        <f t="shared" si="6"/>
        <v>4.2216345042999999</v>
      </c>
      <c r="G420" s="6" t="s">
        <v>1259</v>
      </c>
      <c r="H420" s="6">
        <v>4.2216345042999999</v>
      </c>
    </row>
    <row r="421" spans="1:8" x14ac:dyDescent="0.2">
      <c r="A421" s="5" t="s">
        <v>1262</v>
      </c>
      <c r="B421" s="5" t="s">
        <v>1263</v>
      </c>
      <c r="C421" s="3" t="s">
        <v>44</v>
      </c>
      <c r="D421" s="3" t="s">
        <v>1264</v>
      </c>
      <c r="E421">
        <f t="shared" si="6"/>
        <v>4.25060629612</v>
      </c>
      <c r="G421" s="6" t="s">
        <v>1262</v>
      </c>
      <c r="H421" s="6">
        <v>4.25060629612</v>
      </c>
    </row>
    <row r="422" spans="1:8" x14ac:dyDescent="0.2">
      <c r="A422" s="5" t="s">
        <v>1265</v>
      </c>
      <c r="B422" s="5" t="s">
        <v>1266</v>
      </c>
      <c r="C422" s="3" t="s">
        <v>1267</v>
      </c>
      <c r="D422" s="3" t="s">
        <v>1268</v>
      </c>
      <c r="E422">
        <f t="shared" si="6"/>
        <v>4.2591806102599996</v>
      </c>
      <c r="G422" s="6" t="s">
        <v>1265</v>
      </c>
      <c r="H422" s="6">
        <v>4.2591806102599996</v>
      </c>
    </row>
    <row r="423" spans="1:8" x14ac:dyDescent="0.2">
      <c r="A423" s="5" t="s">
        <v>1269</v>
      </c>
      <c r="B423" s="5" t="s">
        <v>1270</v>
      </c>
      <c r="C423" s="3" t="s">
        <v>1271</v>
      </c>
      <c r="D423" s="3" t="s">
        <v>1272</v>
      </c>
      <c r="E423">
        <f t="shared" si="6"/>
        <v>4.3644016081799997</v>
      </c>
      <c r="G423" s="6" t="s">
        <v>1269</v>
      </c>
      <c r="H423" s="6">
        <v>4.3644016081799997</v>
      </c>
    </row>
    <row r="424" spans="1:8" hidden="1" x14ac:dyDescent="0.2">
      <c r="A424" s="5" t="s">
        <v>1273</v>
      </c>
      <c r="B424" s="5" t="s">
        <v>1274</v>
      </c>
      <c r="C424" s="3" t="s">
        <v>239</v>
      </c>
      <c r="D424" s="3">
        <v>0</v>
      </c>
      <c r="E424">
        <f t="shared" si="6"/>
        <v>4.39164373841</v>
      </c>
      <c r="G424" s="6" t="s">
        <v>1273</v>
      </c>
      <c r="H424" s="6">
        <v>4.39164373841</v>
      </c>
    </row>
    <row r="425" spans="1:8" x14ac:dyDescent="0.2">
      <c r="A425" s="5" t="s">
        <v>1275</v>
      </c>
      <c r="B425" s="5" t="s">
        <v>1276</v>
      </c>
      <c r="C425" s="3" t="s">
        <v>1277</v>
      </c>
      <c r="D425" s="3" t="s">
        <v>1278</v>
      </c>
      <c r="E425">
        <f t="shared" si="6"/>
        <v>4.39164373841</v>
      </c>
      <c r="G425" s="6" t="s">
        <v>1275</v>
      </c>
      <c r="H425" s="6">
        <v>4.39164373841</v>
      </c>
    </row>
    <row r="426" spans="1:8" hidden="1" x14ac:dyDescent="0.2">
      <c r="A426" s="5" t="s">
        <v>1279</v>
      </c>
      <c r="B426" s="5" t="s">
        <v>1280</v>
      </c>
      <c r="C426" s="3" t="s">
        <v>1281</v>
      </c>
      <c r="D426" s="3">
        <v>0</v>
      </c>
      <c r="E426">
        <f t="shared" si="6"/>
        <v>4.41342119871</v>
      </c>
      <c r="G426" s="6" t="s">
        <v>1279</v>
      </c>
      <c r="H426" s="6">
        <v>4.41342119871</v>
      </c>
    </row>
    <row r="427" spans="1:8" x14ac:dyDescent="0.2">
      <c r="A427" s="5" t="s">
        <v>1282</v>
      </c>
      <c r="B427" s="5" t="s">
        <v>1283</v>
      </c>
      <c r="C427" s="3" t="s">
        <v>1284</v>
      </c>
      <c r="D427" s="3" t="s">
        <v>1285</v>
      </c>
      <c r="E427">
        <f t="shared" si="6"/>
        <v>4.4394282212</v>
      </c>
      <c r="G427" s="6" t="s">
        <v>1282</v>
      </c>
      <c r="H427" s="6">
        <v>4.4394282212</v>
      </c>
    </row>
    <row r="428" spans="1:8" hidden="1" x14ac:dyDescent="0.2">
      <c r="A428" s="5" t="s">
        <v>1286</v>
      </c>
      <c r="B428" s="5" t="s">
        <v>1287</v>
      </c>
      <c r="C428" s="3" t="s">
        <v>48</v>
      </c>
      <c r="D428" s="3">
        <v>0</v>
      </c>
      <c r="E428">
        <f t="shared" si="6"/>
        <v>4.4487616044499996</v>
      </c>
      <c r="G428" s="6" t="s">
        <v>1286</v>
      </c>
      <c r="H428" s="6">
        <v>4.4487616044499996</v>
      </c>
    </row>
    <row r="429" spans="1:8" x14ac:dyDescent="0.2">
      <c r="A429" s="5" t="s">
        <v>1288</v>
      </c>
      <c r="B429" s="5" t="s">
        <v>1289</v>
      </c>
      <c r="C429" s="3" t="s">
        <v>1290</v>
      </c>
      <c r="D429" s="3" t="s">
        <v>1291</v>
      </c>
      <c r="E429">
        <f t="shared" si="6"/>
        <v>4.4581963757</v>
      </c>
      <c r="G429" s="6" t="s">
        <v>1288</v>
      </c>
      <c r="H429" s="6">
        <v>4.4581963757</v>
      </c>
    </row>
    <row r="430" spans="1:8" hidden="1" x14ac:dyDescent="0.2">
      <c r="A430" s="5" t="s">
        <v>1292</v>
      </c>
      <c r="B430" s="5" t="s">
        <v>1161</v>
      </c>
      <c r="C430" s="3" t="s">
        <v>48</v>
      </c>
      <c r="D430" s="3">
        <v>0</v>
      </c>
      <c r="E430">
        <f t="shared" si="6"/>
        <v>4.5185044338699996</v>
      </c>
      <c r="G430" s="6" t="s">
        <v>1292</v>
      </c>
      <c r="H430" s="6">
        <v>4.5185044338699996</v>
      </c>
    </row>
    <row r="431" spans="1:8" x14ac:dyDescent="0.2">
      <c r="A431" s="5" t="s">
        <v>1293</v>
      </c>
      <c r="B431" s="5" t="s">
        <v>1294</v>
      </c>
      <c r="C431" s="3" t="s">
        <v>999</v>
      </c>
      <c r="D431" s="3" t="s">
        <v>18</v>
      </c>
      <c r="E431">
        <f t="shared" si="6"/>
        <v>4.5301834952900002</v>
      </c>
      <c r="G431" s="6" t="s">
        <v>1293</v>
      </c>
      <c r="H431" s="6">
        <v>4.5301834952900002</v>
      </c>
    </row>
    <row r="432" spans="1:8" hidden="1" x14ac:dyDescent="0.2">
      <c r="A432" s="5" t="s">
        <v>1295</v>
      </c>
      <c r="B432" s="5" t="s">
        <v>1296</v>
      </c>
      <c r="C432" s="3" t="s">
        <v>48</v>
      </c>
      <c r="D432" s="3">
        <v>0</v>
      </c>
      <c r="E432">
        <f t="shared" si="6"/>
        <v>4.5437142144499996</v>
      </c>
      <c r="G432" s="6" t="s">
        <v>1295</v>
      </c>
      <c r="H432" s="6">
        <v>4.5437142144499996</v>
      </c>
    </row>
    <row r="433" spans="1:8" hidden="1" x14ac:dyDescent="0.2">
      <c r="A433" s="5" t="s">
        <v>1297</v>
      </c>
      <c r="B433" s="5" t="s">
        <v>1298</v>
      </c>
      <c r="C433" s="3" t="s">
        <v>149</v>
      </c>
      <c r="D433" s="3">
        <v>0</v>
      </c>
      <c r="E433">
        <f t="shared" si="6"/>
        <v>4.5437142144499996</v>
      </c>
      <c r="G433" s="6" t="s">
        <v>1297</v>
      </c>
      <c r="H433" s="6">
        <v>4.5437142144499996</v>
      </c>
    </row>
    <row r="434" spans="1:8" x14ac:dyDescent="0.2">
      <c r="A434" s="5" t="s">
        <v>1299</v>
      </c>
      <c r="B434" s="5" t="s">
        <v>1300</v>
      </c>
      <c r="C434" s="3" t="s">
        <v>1301</v>
      </c>
      <c r="D434" s="3" t="s">
        <v>1302</v>
      </c>
      <c r="E434">
        <f t="shared" si="6"/>
        <v>4.5863324886500001</v>
      </c>
      <c r="G434" s="6" t="s">
        <v>1299</v>
      </c>
      <c r="H434" s="6">
        <v>4.5863324886500001</v>
      </c>
    </row>
    <row r="435" spans="1:8" x14ac:dyDescent="0.2">
      <c r="A435" s="5" t="s">
        <v>1303</v>
      </c>
      <c r="B435" s="5" t="s">
        <v>126</v>
      </c>
      <c r="C435" s="3" t="s">
        <v>127</v>
      </c>
      <c r="D435" s="3" t="s">
        <v>128</v>
      </c>
      <c r="E435">
        <f t="shared" si="6"/>
        <v>4.5914801057099996</v>
      </c>
      <c r="G435" s="6" t="s">
        <v>1303</v>
      </c>
      <c r="H435" s="6">
        <v>4.5914801057099996</v>
      </c>
    </row>
    <row r="436" spans="1:8" x14ac:dyDescent="0.2">
      <c r="A436" s="5" t="s">
        <v>1304</v>
      </c>
      <c r="B436" s="5" t="s">
        <v>1305</v>
      </c>
      <c r="C436" s="3" t="s">
        <v>1306</v>
      </c>
      <c r="D436" s="3" t="s">
        <v>1307</v>
      </c>
      <c r="E436">
        <f t="shared" si="6"/>
        <v>4.6094254169599997</v>
      </c>
      <c r="G436" s="6" t="s">
        <v>1304</v>
      </c>
      <c r="H436" s="6">
        <v>4.6094254169599997</v>
      </c>
    </row>
    <row r="437" spans="1:8" hidden="1" x14ac:dyDescent="0.2">
      <c r="A437" s="5" t="s">
        <v>1308</v>
      </c>
      <c r="B437" s="5" t="s">
        <v>1309</v>
      </c>
      <c r="C437" s="3" t="s">
        <v>1310</v>
      </c>
      <c r="D437" s="3">
        <v>0</v>
      </c>
      <c r="E437">
        <f t="shared" si="6"/>
        <v>4.6812728670799997</v>
      </c>
      <c r="G437" s="6" t="s">
        <v>1308</v>
      </c>
      <c r="H437" s="6">
        <v>4.6812728670799997</v>
      </c>
    </row>
    <row r="438" spans="1:8" x14ac:dyDescent="0.2">
      <c r="A438" s="5" t="s">
        <v>1311</v>
      </c>
      <c r="B438" s="5" t="s">
        <v>1312</v>
      </c>
      <c r="C438" s="3" t="s">
        <v>1313</v>
      </c>
      <c r="D438" s="3" t="s">
        <v>1314</v>
      </c>
      <c r="E438">
        <f t="shared" si="6"/>
        <v>4.7454271729100004</v>
      </c>
      <c r="G438" s="6" t="s">
        <v>1311</v>
      </c>
      <c r="H438" s="6">
        <v>4.7454271729100004</v>
      </c>
    </row>
    <row r="439" spans="1:8" x14ac:dyDescent="0.2">
      <c r="A439" s="5" t="s">
        <v>1315</v>
      </c>
      <c r="B439" s="5" t="s">
        <v>1316</v>
      </c>
      <c r="C439" s="3" t="s">
        <v>1317</v>
      </c>
      <c r="D439" s="3" t="s">
        <v>1318</v>
      </c>
      <c r="E439">
        <f t="shared" si="6"/>
        <v>4.7521715451600004</v>
      </c>
      <c r="G439" s="6" t="s">
        <v>1315</v>
      </c>
      <c r="H439" s="6">
        <v>4.7521715451600004</v>
      </c>
    </row>
    <row r="440" spans="1:8" x14ac:dyDescent="0.2">
      <c r="A440" s="5" t="s">
        <v>1319</v>
      </c>
      <c r="B440" s="5" t="s">
        <v>1320</v>
      </c>
      <c r="C440" s="3" t="s">
        <v>1321</v>
      </c>
      <c r="D440" s="3" t="s">
        <v>1322</v>
      </c>
      <c r="E440">
        <f t="shared" si="6"/>
        <v>4.7570842638600004</v>
      </c>
      <c r="G440" s="6" t="s">
        <v>1319</v>
      </c>
      <c r="H440" s="6">
        <v>4.7570842638600004</v>
      </c>
    </row>
    <row r="441" spans="1:8" hidden="1" x14ac:dyDescent="0.2">
      <c r="A441" s="5" t="s">
        <v>1323</v>
      </c>
      <c r="B441" s="5" t="s">
        <v>1324</v>
      </c>
      <c r="C441" s="3" t="s">
        <v>48</v>
      </c>
      <c r="D441" s="3">
        <v>0</v>
      </c>
      <c r="E441">
        <f t="shared" si="6"/>
        <v>4.7613129977700002</v>
      </c>
      <c r="G441" s="6" t="s">
        <v>1323</v>
      </c>
      <c r="H441" s="6">
        <v>4.7613129977700002</v>
      </c>
    </row>
    <row r="442" spans="1:8" hidden="1" x14ac:dyDescent="0.2">
      <c r="A442" s="5" t="s">
        <v>1325</v>
      </c>
      <c r="B442" s="5" t="s">
        <v>1326</v>
      </c>
      <c r="C442" s="3" t="s">
        <v>1327</v>
      </c>
      <c r="D442" s="3">
        <v>0</v>
      </c>
      <c r="E442">
        <f t="shared" si="6"/>
        <v>4.7802782115999998</v>
      </c>
      <c r="G442" s="6" t="s">
        <v>1325</v>
      </c>
      <c r="H442" s="6">
        <v>4.7802782115999998</v>
      </c>
    </row>
    <row r="443" spans="1:8" hidden="1" x14ac:dyDescent="0.2">
      <c r="A443" s="5" t="s">
        <v>1328</v>
      </c>
      <c r="B443" s="5" t="s">
        <v>1329</v>
      </c>
      <c r="C443" s="3" t="s">
        <v>48</v>
      </c>
      <c r="D443" s="3">
        <v>0</v>
      </c>
      <c r="E443">
        <f t="shared" si="6"/>
        <v>4.8068496882799998</v>
      </c>
      <c r="G443" s="6" t="s">
        <v>1328</v>
      </c>
      <c r="H443" s="6">
        <v>4.8068496882799998</v>
      </c>
    </row>
    <row r="444" spans="1:8" x14ac:dyDescent="0.2">
      <c r="A444" s="5" t="s">
        <v>1330</v>
      </c>
      <c r="B444" s="5" t="s">
        <v>1331</v>
      </c>
      <c r="C444" s="3" t="s">
        <v>1332</v>
      </c>
      <c r="D444" s="3" t="s">
        <v>1333</v>
      </c>
      <c r="E444">
        <f t="shared" si="6"/>
        <v>4.8249587405299996</v>
      </c>
      <c r="G444" s="6" t="s">
        <v>1330</v>
      </c>
      <c r="H444" s="6">
        <v>4.8249587405299996</v>
      </c>
    </row>
    <row r="445" spans="1:8" hidden="1" x14ac:dyDescent="0.2">
      <c r="A445" s="5" t="s">
        <v>1334</v>
      </c>
      <c r="B445" s="5" t="s">
        <v>1335</v>
      </c>
      <c r="C445" s="3" t="s">
        <v>48</v>
      </c>
      <c r="D445" s="3">
        <v>0</v>
      </c>
      <c r="E445">
        <f t="shared" si="6"/>
        <v>4.8415208110199996</v>
      </c>
      <c r="G445" s="6" t="s">
        <v>1334</v>
      </c>
      <c r="H445" s="6">
        <v>4.8415208110199996</v>
      </c>
    </row>
    <row r="446" spans="1:8" hidden="1" x14ac:dyDescent="0.2">
      <c r="A446" s="5" t="s">
        <v>1336</v>
      </c>
      <c r="B446" s="5" t="s">
        <v>1337</v>
      </c>
      <c r="C446" s="3" t="s">
        <v>48</v>
      </c>
      <c r="D446" s="3">
        <v>0</v>
      </c>
      <c r="E446">
        <f t="shared" si="6"/>
        <v>4.8657635900800003</v>
      </c>
      <c r="G446" s="6" t="s">
        <v>1336</v>
      </c>
      <c r="H446" s="6">
        <v>4.8657635900800003</v>
      </c>
    </row>
    <row r="447" spans="1:8" hidden="1" x14ac:dyDescent="0.2">
      <c r="A447" s="5" t="s">
        <v>1338</v>
      </c>
      <c r="B447" s="5" t="s">
        <v>1339</v>
      </c>
      <c r="C447" s="3" t="s">
        <v>1340</v>
      </c>
      <c r="D447" s="3">
        <v>0</v>
      </c>
      <c r="E447">
        <f t="shared" si="6"/>
        <v>4.8657635900800003</v>
      </c>
      <c r="G447" s="6" t="s">
        <v>1338</v>
      </c>
      <c r="H447" s="6">
        <v>4.8657635900800003</v>
      </c>
    </row>
    <row r="448" spans="1:8" x14ac:dyDescent="0.2">
      <c r="A448" s="5" t="s">
        <v>1341</v>
      </c>
      <c r="B448" s="5" t="s">
        <v>1342</v>
      </c>
      <c r="C448" s="3" t="s">
        <v>1343</v>
      </c>
      <c r="D448" s="3" t="s">
        <v>1344</v>
      </c>
      <c r="E448">
        <f t="shared" si="6"/>
        <v>4.9150777803599999</v>
      </c>
      <c r="G448" s="6" t="s">
        <v>1341</v>
      </c>
      <c r="H448" s="6">
        <v>4.9150777803599999</v>
      </c>
    </row>
    <row r="449" spans="1:8" x14ac:dyDescent="0.2">
      <c r="A449" s="5" t="s">
        <v>1345</v>
      </c>
      <c r="B449" s="5" t="s">
        <v>1346</v>
      </c>
      <c r="C449" s="3" t="s">
        <v>1347</v>
      </c>
      <c r="D449" s="3" t="s">
        <v>1348</v>
      </c>
      <c r="E449">
        <f t="shared" si="6"/>
        <v>4.9170620005899996</v>
      </c>
      <c r="G449" s="6" t="s">
        <v>1345</v>
      </c>
      <c r="H449" s="6">
        <v>4.9170620005899996</v>
      </c>
    </row>
    <row r="450" spans="1:8" hidden="1" x14ac:dyDescent="0.2">
      <c r="A450" s="5" t="s">
        <v>1349</v>
      </c>
      <c r="B450" s="5" t="s">
        <v>1350</v>
      </c>
      <c r="C450" s="3" t="s">
        <v>48</v>
      </c>
      <c r="D450" s="3">
        <v>0</v>
      </c>
      <c r="E450">
        <f t="shared" ref="E450:E513" si="7">VLOOKUP(A450,$G$2:$H$549,2,0)</f>
        <v>4.9768308355500004</v>
      </c>
      <c r="G450" s="6" t="s">
        <v>1349</v>
      </c>
      <c r="H450" s="6">
        <v>4.9768308355500004</v>
      </c>
    </row>
    <row r="451" spans="1:8" hidden="1" x14ac:dyDescent="0.2">
      <c r="A451" s="5" t="s">
        <v>1351</v>
      </c>
      <c r="B451" s="5" t="s">
        <v>1352</v>
      </c>
      <c r="C451" s="3" t="s">
        <v>48</v>
      </c>
      <c r="D451" s="3">
        <v>0</v>
      </c>
      <c r="E451">
        <f t="shared" si="7"/>
        <v>4.9768308355500004</v>
      </c>
      <c r="G451" s="6" t="s">
        <v>1351</v>
      </c>
      <c r="H451" s="6">
        <v>4.9768308355500004</v>
      </c>
    </row>
    <row r="452" spans="1:8" hidden="1" x14ac:dyDescent="0.2">
      <c r="A452" s="5" t="s">
        <v>1353</v>
      </c>
      <c r="B452" s="5" t="s">
        <v>1354</v>
      </c>
      <c r="C452" s="3" t="s">
        <v>48</v>
      </c>
      <c r="D452" s="3">
        <v>0</v>
      </c>
      <c r="E452">
        <f t="shared" si="7"/>
        <v>4.99603594458</v>
      </c>
      <c r="G452" s="6" t="s">
        <v>1353</v>
      </c>
      <c r="H452" s="6">
        <v>4.99603594458</v>
      </c>
    </row>
    <row r="453" spans="1:8" hidden="1" x14ac:dyDescent="0.2">
      <c r="A453" s="5" t="s">
        <v>1355</v>
      </c>
      <c r="B453" s="5" t="s">
        <v>1356</v>
      </c>
      <c r="C453" s="3" t="s">
        <v>48</v>
      </c>
      <c r="D453" s="3">
        <v>0</v>
      </c>
      <c r="E453">
        <f t="shared" si="7"/>
        <v>5.01739987803</v>
      </c>
      <c r="G453" s="6" t="s">
        <v>1355</v>
      </c>
      <c r="H453" s="6">
        <v>5.01739987803</v>
      </c>
    </row>
    <row r="454" spans="1:8" hidden="1" x14ac:dyDescent="0.2">
      <c r="A454" s="5" t="s">
        <v>1357</v>
      </c>
      <c r="B454" s="5" t="s">
        <v>1358</v>
      </c>
      <c r="C454" s="3" t="s">
        <v>48</v>
      </c>
      <c r="D454" s="3">
        <v>0</v>
      </c>
      <c r="E454">
        <f t="shared" si="7"/>
        <v>5.0293142967</v>
      </c>
      <c r="G454" s="6" t="s">
        <v>1357</v>
      </c>
      <c r="H454" s="6">
        <v>5.0293142967</v>
      </c>
    </row>
    <row r="455" spans="1:8" x14ac:dyDescent="0.2">
      <c r="A455" s="5" t="s">
        <v>1359</v>
      </c>
      <c r="B455" s="5" t="s">
        <v>1360</v>
      </c>
      <c r="C455" s="3" t="s">
        <v>1361</v>
      </c>
      <c r="D455" s="3" t="s">
        <v>1362</v>
      </c>
      <c r="E455">
        <f t="shared" si="7"/>
        <v>5.0293142967</v>
      </c>
      <c r="G455" s="6" t="s">
        <v>1359</v>
      </c>
      <c r="H455" s="6">
        <v>5.0293142967</v>
      </c>
    </row>
    <row r="456" spans="1:8" x14ac:dyDescent="0.2">
      <c r="A456" s="5" t="s">
        <v>1363</v>
      </c>
      <c r="B456" s="5" t="s">
        <v>1364</v>
      </c>
      <c r="C456" s="3" t="s">
        <v>1365</v>
      </c>
      <c r="D456" s="3" t="s">
        <v>1366</v>
      </c>
      <c r="E456">
        <f t="shared" si="7"/>
        <v>5.0726914456600003</v>
      </c>
      <c r="G456" s="6" t="s">
        <v>1363</v>
      </c>
      <c r="H456" s="6">
        <v>5.0726914456600003</v>
      </c>
    </row>
    <row r="457" spans="1:8" x14ac:dyDescent="0.2">
      <c r="A457" s="5" t="s">
        <v>1367</v>
      </c>
      <c r="B457" s="5" t="s">
        <v>1368</v>
      </c>
      <c r="C457" s="3" t="s">
        <v>1369</v>
      </c>
      <c r="D457" s="3" t="s">
        <v>1370</v>
      </c>
      <c r="E457">
        <f t="shared" si="7"/>
        <v>5.0726914456600003</v>
      </c>
      <c r="G457" s="6" t="s">
        <v>1367</v>
      </c>
      <c r="H457" s="6">
        <v>5.0726914456600003</v>
      </c>
    </row>
    <row r="458" spans="1:8" x14ac:dyDescent="0.2">
      <c r="A458" s="5" t="s">
        <v>1371</v>
      </c>
      <c r="B458" s="5" t="s">
        <v>304</v>
      </c>
      <c r="C458" s="3" t="s">
        <v>305</v>
      </c>
      <c r="D458" s="3" t="s">
        <v>67</v>
      </c>
      <c r="E458">
        <f t="shared" si="7"/>
        <v>5.1216219576400004</v>
      </c>
      <c r="G458" s="6" t="s">
        <v>1371</v>
      </c>
      <c r="H458" s="6">
        <v>5.1216219576400004</v>
      </c>
    </row>
    <row r="459" spans="1:8" hidden="1" x14ac:dyDescent="0.2">
      <c r="A459" s="5" t="s">
        <v>1372</v>
      </c>
      <c r="B459" s="5" t="s">
        <v>1373</v>
      </c>
      <c r="C459" s="3" t="s">
        <v>48</v>
      </c>
      <c r="D459" s="3">
        <v>0</v>
      </c>
      <c r="E459">
        <f t="shared" si="7"/>
        <v>5.1239023298999999</v>
      </c>
      <c r="G459" s="6" t="s">
        <v>1372</v>
      </c>
      <c r="H459" s="6">
        <v>5.1239023298999999</v>
      </c>
    </row>
    <row r="460" spans="1:8" hidden="1" x14ac:dyDescent="0.2">
      <c r="A460" s="5" t="s">
        <v>1374</v>
      </c>
      <c r="B460" s="5" t="s">
        <v>1375</v>
      </c>
      <c r="C460" s="3" t="s">
        <v>48</v>
      </c>
      <c r="D460" s="3">
        <v>0</v>
      </c>
      <c r="E460">
        <f t="shared" si="7"/>
        <v>5.1284745579499997</v>
      </c>
      <c r="G460" s="6" t="s">
        <v>1374</v>
      </c>
      <c r="H460" s="6">
        <v>5.1284745579499997</v>
      </c>
    </row>
    <row r="461" spans="1:8" hidden="1" x14ac:dyDescent="0.2">
      <c r="A461" s="5" t="s">
        <v>1376</v>
      </c>
      <c r="B461" s="5" t="s">
        <v>1377</v>
      </c>
      <c r="C461" s="3" t="s">
        <v>48</v>
      </c>
      <c r="D461" s="3">
        <v>0</v>
      </c>
      <c r="E461">
        <f t="shared" si="7"/>
        <v>5.1284745579499997</v>
      </c>
      <c r="G461" s="6" t="s">
        <v>1376</v>
      </c>
      <c r="H461" s="6">
        <v>5.1284745579499997</v>
      </c>
    </row>
    <row r="462" spans="1:8" x14ac:dyDescent="0.2">
      <c r="A462" s="5" t="s">
        <v>1378</v>
      </c>
      <c r="B462" s="5" t="s">
        <v>1379</v>
      </c>
      <c r="C462" s="3" t="s">
        <v>1380</v>
      </c>
      <c r="D462" s="3" t="s">
        <v>11</v>
      </c>
      <c r="E462">
        <f t="shared" si="7"/>
        <v>5.1454786410200004</v>
      </c>
      <c r="G462" s="6" t="s">
        <v>1378</v>
      </c>
      <c r="H462" s="6">
        <v>5.1454786410200004</v>
      </c>
    </row>
    <row r="463" spans="1:8" x14ac:dyDescent="0.2">
      <c r="A463" s="5" t="s">
        <v>1381</v>
      </c>
      <c r="B463" s="5" t="s">
        <v>1382</v>
      </c>
      <c r="C463" s="3" t="s">
        <v>1383</v>
      </c>
      <c r="D463" s="3" t="s">
        <v>1384</v>
      </c>
      <c r="E463">
        <f t="shared" si="7"/>
        <v>5.1697076593500002</v>
      </c>
      <c r="G463" s="6" t="s">
        <v>1381</v>
      </c>
      <c r="H463" s="6">
        <v>5.1697076593500002</v>
      </c>
    </row>
    <row r="464" spans="1:8" hidden="1" x14ac:dyDescent="0.2">
      <c r="A464" s="5" t="s">
        <v>1385</v>
      </c>
      <c r="B464" s="5" t="s">
        <v>1386</v>
      </c>
      <c r="C464" s="3" t="s">
        <v>48</v>
      </c>
      <c r="D464" s="3">
        <v>0</v>
      </c>
      <c r="E464">
        <f t="shared" si="7"/>
        <v>5.1758063591200001</v>
      </c>
      <c r="G464" s="6" t="s">
        <v>1385</v>
      </c>
      <c r="H464" s="6">
        <v>5.1758063591200001</v>
      </c>
    </row>
    <row r="465" spans="1:8" hidden="1" x14ac:dyDescent="0.2">
      <c r="A465" s="5" t="s">
        <v>1387</v>
      </c>
      <c r="B465" s="5" t="s">
        <v>1388</v>
      </c>
      <c r="C465" s="3" t="s">
        <v>48</v>
      </c>
      <c r="D465" s="3">
        <v>0</v>
      </c>
      <c r="E465">
        <f t="shared" si="7"/>
        <v>5.1765609140300004</v>
      </c>
      <c r="G465" s="6" t="s">
        <v>1387</v>
      </c>
      <c r="H465" s="6">
        <v>5.1765609140300004</v>
      </c>
    </row>
    <row r="466" spans="1:8" hidden="1" x14ac:dyDescent="0.2">
      <c r="A466" s="5" t="s">
        <v>1389</v>
      </c>
      <c r="B466" s="5" t="s">
        <v>1390</v>
      </c>
      <c r="C466" s="3" t="s">
        <v>48</v>
      </c>
      <c r="D466" s="3">
        <v>0</v>
      </c>
      <c r="E466">
        <f t="shared" si="7"/>
        <v>5.1920401628199997</v>
      </c>
      <c r="G466" s="6" t="s">
        <v>1389</v>
      </c>
      <c r="H466" s="6">
        <v>5.1920401628199997</v>
      </c>
    </row>
    <row r="467" spans="1:8" x14ac:dyDescent="0.2">
      <c r="A467" s="5" t="s">
        <v>1391</v>
      </c>
      <c r="B467" s="5" t="s">
        <v>1392</v>
      </c>
      <c r="C467" s="3" t="s">
        <v>1393</v>
      </c>
      <c r="D467" s="3" t="s">
        <v>1394</v>
      </c>
      <c r="E467">
        <f t="shared" si="7"/>
        <v>5.2320107026900002</v>
      </c>
      <c r="G467" s="6" t="s">
        <v>1391</v>
      </c>
      <c r="H467" s="6">
        <v>5.2320107026900002</v>
      </c>
    </row>
    <row r="468" spans="1:8" hidden="1" x14ac:dyDescent="0.2">
      <c r="A468" s="5" t="s">
        <v>1395</v>
      </c>
      <c r="B468" s="5" t="s">
        <v>926</v>
      </c>
      <c r="C468" s="3" t="s">
        <v>48</v>
      </c>
      <c r="D468" s="3">
        <v>0</v>
      </c>
      <c r="E468">
        <f t="shared" si="7"/>
        <v>5.2660515966899997</v>
      </c>
      <c r="G468" s="6" t="s">
        <v>1395</v>
      </c>
      <c r="H468" s="6">
        <v>5.2660515966899997</v>
      </c>
    </row>
    <row r="469" spans="1:8" hidden="1" x14ac:dyDescent="0.2">
      <c r="A469" s="5" t="s">
        <v>1396</v>
      </c>
      <c r="B469" s="5" t="s">
        <v>1397</v>
      </c>
      <c r="C469" s="3" t="s">
        <v>48</v>
      </c>
      <c r="D469" s="3">
        <v>0</v>
      </c>
      <c r="E469">
        <f t="shared" si="7"/>
        <v>5.2759728059400004</v>
      </c>
      <c r="G469" s="6" t="s">
        <v>1396</v>
      </c>
      <c r="H469" s="6">
        <v>5.2759728059400004</v>
      </c>
    </row>
    <row r="470" spans="1:8" hidden="1" x14ac:dyDescent="0.2">
      <c r="A470" s="5" t="s">
        <v>1398</v>
      </c>
      <c r="B470" s="5" t="s">
        <v>1399</v>
      </c>
      <c r="C470" s="3" t="s">
        <v>1400</v>
      </c>
      <c r="D470" s="3">
        <v>0</v>
      </c>
      <c r="E470">
        <f t="shared" si="7"/>
        <v>5.2950514255599996</v>
      </c>
      <c r="G470" s="6" t="s">
        <v>1398</v>
      </c>
      <c r="H470" s="6">
        <v>5.2950514255599996</v>
      </c>
    </row>
    <row r="471" spans="1:8" x14ac:dyDescent="0.2">
      <c r="A471" s="5" t="s">
        <v>1401</v>
      </c>
      <c r="B471" s="5" t="s">
        <v>1402</v>
      </c>
      <c r="C471" s="3" t="s">
        <v>1403</v>
      </c>
      <c r="D471" s="3" t="s">
        <v>1404</v>
      </c>
      <c r="E471">
        <f t="shared" si="7"/>
        <v>5.3022655461300001</v>
      </c>
      <c r="G471" s="6" t="s">
        <v>1401</v>
      </c>
      <c r="H471" s="6">
        <v>5.3022655461300001</v>
      </c>
    </row>
    <row r="472" spans="1:8" hidden="1" x14ac:dyDescent="0.2">
      <c r="A472" s="5" t="s">
        <v>1405</v>
      </c>
      <c r="B472" s="5" t="s">
        <v>1406</v>
      </c>
      <c r="C472" s="3" t="s">
        <v>48</v>
      </c>
      <c r="D472" s="3">
        <v>0</v>
      </c>
      <c r="E472">
        <f t="shared" si="7"/>
        <v>5.3045538488600004</v>
      </c>
      <c r="G472" s="6" t="s">
        <v>1405</v>
      </c>
      <c r="H472" s="6">
        <v>5.3045538488600004</v>
      </c>
    </row>
    <row r="473" spans="1:8" hidden="1" x14ac:dyDescent="0.2">
      <c r="A473" s="5" t="s">
        <v>1407</v>
      </c>
      <c r="B473" s="5" t="s">
        <v>1408</v>
      </c>
      <c r="C473" s="3" t="s">
        <v>48</v>
      </c>
      <c r="D473" s="3">
        <v>0</v>
      </c>
      <c r="E473">
        <f t="shared" si="7"/>
        <v>5.3091419399299999</v>
      </c>
      <c r="G473" s="6" t="s">
        <v>1407</v>
      </c>
      <c r="H473" s="6">
        <v>5.3091419399299999</v>
      </c>
    </row>
    <row r="474" spans="1:8" hidden="1" x14ac:dyDescent="0.2">
      <c r="A474" s="5" t="s">
        <v>1409</v>
      </c>
      <c r="B474" s="5" t="s">
        <v>1410</v>
      </c>
      <c r="C474" s="3" t="s">
        <v>48</v>
      </c>
      <c r="D474" s="3">
        <v>0</v>
      </c>
      <c r="E474">
        <f t="shared" si="7"/>
        <v>5.3091419399299999</v>
      </c>
      <c r="G474" s="6" t="s">
        <v>1409</v>
      </c>
      <c r="H474" s="6">
        <v>5.3091419399299999</v>
      </c>
    </row>
    <row r="475" spans="1:8" x14ac:dyDescent="0.2">
      <c r="A475" s="5" t="s">
        <v>1411</v>
      </c>
      <c r="B475" s="5" t="s">
        <v>1412</v>
      </c>
      <c r="C475" s="3" t="s">
        <v>1413</v>
      </c>
      <c r="D475" s="3" t="s">
        <v>1414</v>
      </c>
      <c r="E475">
        <f t="shared" si="7"/>
        <v>5.3298389646000004</v>
      </c>
      <c r="G475" s="6" t="s">
        <v>1411</v>
      </c>
      <c r="H475" s="6">
        <v>5.3298389646000004</v>
      </c>
    </row>
    <row r="476" spans="1:8" hidden="1" x14ac:dyDescent="0.2">
      <c r="A476" s="5" t="s">
        <v>1415</v>
      </c>
      <c r="B476" s="5" t="s">
        <v>1416</v>
      </c>
      <c r="C476" s="3" t="s">
        <v>48</v>
      </c>
      <c r="D476" s="3">
        <v>0</v>
      </c>
      <c r="E476">
        <f t="shared" si="7"/>
        <v>5.3509825011699998</v>
      </c>
      <c r="G476" s="6" t="s">
        <v>1415</v>
      </c>
      <c r="H476" s="6">
        <v>5.3509825011699998</v>
      </c>
    </row>
    <row r="477" spans="1:8" x14ac:dyDescent="0.2">
      <c r="A477" s="5" t="s">
        <v>1417</v>
      </c>
      <c r="B477" s="5" t="s">
        <v>387</v>
      </c>
      <c r="C477" s="3" t="s">
        <v>388</v>
      </c>
      <c r="D477" s="3" t="s">
        <v>389</v>
      </c>
      <c r="E477">
        <f t="shared" si="7"/>
        <v>5.3844678076600001</v>
      </c>
      <c r="G477" s="6" t="s">
        <v>1417</v>
      </c>
      <c r="H477" s="6">
        <v>5.3844678076600001</v>
      </c>
    </row>
    <row r="478" spans="1:8" hidden="1" x14ac:dyDescent="0.2">
      <c r="A478" s="5" t="s">
        <v>1418</v>
      </c>
      <c r="B478" s="5" t="s">
        <v>1419</v>
      </c>
      <c r="C478" s="3" t="s">
        <v>48</v>
      </c>
      <c r="D478" s="3">
        <v>0</v>
      </c>
      <c r="E478">
        <f t="shared" si="7"/>
        <v>5.39164373841</v>
      </c>
      <c r="G478" s="6" t="s">
        <v>1418</v>
      </c>
      <c r="H478" s="6">
        <v>5.39164373841</v>
      </c>
    </row>
    <row r="479" spans="1:8" hidden="1" x14ac:dyDescent="0.2">
      <c r="A479" s="5" t="s">
        <v>1420</v>
      </c>
      <c r="B479" s="5" t="s">
        <v>1421</v>
      </c>
      <c r="C479" s="3" t="s">
        <v>48</v>
      </c>
      <c r="D479" s="3">
        <v>0</v>
      </c>
      <c r="E479">
        <f t="shared" si="7"/>
        <v>5.39164373841</v>
      </c>
      <c r="G479" s="6" t="s">
        <v>1420</v>
      </c>
      <c r="H479" s="6">
        <v>5.39164373841</v>
      </c>
    </row>
    <row r="480" spans="1:8" x14ac:dyDescent="0.2">
      <c r="A480" s="5" t="s">
        <v>1422</v>
      </c>
      <c r="B480" s="5" t="s">
        <v>1423</v>
      </c>
      <c r="C480" s="3" t="s">
        <v>1424</v>
      </c>
      <c r="D480" s="3" t="s">
        <v>1425</v>
      </c>
      <c r="E480">
        <f t="shared" si="7"/>
        <v>5.3940606990499997</v>
      </c>
      <c r="G480" s="6" t="s">
        <v>1422</v>
      </c>
      <c r="H480" s="6">
        <v>5.3940606990499997</v>
      </c>
    </row>
    <row r="481" spans="1:8" hidden="1" x14ac:dyDescent="0.2">
      <c r="A481" s="5" t="s">
        <v>1426</v>
      </c>
      <c r="B481" s="5" t="s">
        <v>1427</v>
      </c>
      <c r="C481" s="3" t="s">
        <v>48</v>
      </c>
      <c r="D481" s="3">
        <v>0</v>
      </c>
      <c r="E481">
        <f t="shared" si="7"/>
        <v>5.40029537736</v>
      </c>
      <c r="G481" s="6" t="s">
        <v>1426</v>
      </c>
      <c r="H481" s="6">
        <v>5.40029537736</v>
      </c>
    </row>
    <row r="482" spans="1:8" hidden="1" x14ac:dyDescent="0.2">
      <c r="A482" s="5" t="s">
        <v>1428</v>
      </c>
      <c r="B482" s="5" t="s">
        <v>1429</v>
      </c>
      <c r="C482" s="3" t="s">
        <v>48</v>
      </c>
      <c r="D482" s="3">
        <v>0</v>
      </c>
      <c r="E482">
        <f t="shared" si="7"/>
        <v>5.4044977689999998</v>
      </c>
      <c r="G482" s="6" t="s">
        <v>1428</v>
      </c>
      <c r="H482" s="6">
        <v>5.4044977689999998</v>
      </c>
    </row>
    <row r="483" spans="1:8" x14ac:dyDescent="0.2">
      <c r="A483" s="5" t="s">
        <v>1430</v>
      </c>
      <c r="B483" s="5" t="s">
        <v>1431</v>
      </c>
      <c r="C483" s="3" t="s">
        <v>1432</v>
      </c>
      <c r="D483" s="3" t="s">
        <v>1433</v>
      </c>
      <c r="E483">
        <f t="shared" si="7"/>
        <v>5.4241355568899996</v>
      </c>
      <c r="G483" s="6" t="s">
        <v>1430</v>
      </c>
      <c r="H483" s="6">
        <v>5.4241355568899996</v>
      </c>
    </row>
    <row r="484" spans="1:8" x14ac:dyDescent="0.2">
      <c r="A484" s="5" t="s">
        <v>1434</v>
      </c>
      <c r="B484" s="5" t="s">
        <v>1435</v>
      </c>
      <c r="C484" s="3" t="s">
        <v>875</v>
      </c>
      <c r="D484" s="3" t="s">
        <v>1436</v>
      </c>
      <c r="E484">
        <f t="shared" si="7"/>
        <v>5.5071727888800002</v>
      </c>
      <c r="G484" s="6" t="s">
        <v>1434</v>
      </c>
      <c r="H484" s="6">
        <v>5.5071727888800002</v>
      </c>
    </row>
    <row r="485" spans="1:8" x14ac:dyDescent="0.2">
      <c r="A485" s="5" t="s">
        <v>1437</v>
      </c>
      <c r="B485" s="5" t="s">
        <v>1438</v>
      </c>
      <c r="C485" s="3" t="s">
        <v>646</v>
      </c>
      <c r="D485" s="3" t="s">
        <v>226</v>
      </c>
      <c r="E485">
        <f t="shared" si="7"/>
        <v>5.5722981575299997</v>
      </c>
      <c r="G485" s="6" t="s">
        <v>1437</v>
      </c>
      <c r="H485" s="6">
        <v>5.5722981575299997</v>
      </c>
    </row>
    <row r="486" spans="1:8" hidden="1" x14ac:dyDescent="0.2">
      <c r="A486" s="5" t="s">
        <v>1439</v>
      </c>
      <c r="B486" s="5" t="s">
        <v>1440</v>
      </c>
      <c r="C486" s="3" t="s">
        <v>48</v>
      </c>
      <c r="D486" s="3">
        <v>0</v>
      </c>
      <c r="E486">
        <f t="shared" si="7"/>
        <v>5.5793529150600003</v>
      </c>
      <c r="G486" s="6" t="s">
        <v>1439</v>
      </c>
      <c r="H486" s="6">
        <v>5.5793529150600003</v>
      </c>
    </row>
    <row r="487" spans="1:8" hidden="1" x14ac:dyDescent="0.2">
      <c r="A487" s="5" t="s">
        <v>1441</v>
      </c>
      <c r="B487" s="5" t="s">
        <v>1442</v>
      </c>
      <c r="C487" s="3" t="s">
        <v>48</v>
      </c>
      <c r="D487" s="3">
        <v>0</v>
      </c>
      <c r="E487">
        <f t="shared" si="7"/>
        <v>5.6070776621</v>
      </c>
      <c r="G487" s="6" t="s">
        <v>1441</v>
      </c>
      <c r="H487" s="6">
        <v>5.6070776621</v>
      </c>
    </row>
    <row r="488" spans="1:8" hidden="1" x14ac:dyDescent="0.2">
      <c r="A488" s="5" t="s">
        <v>1443</v>
      </c>
      <c r="B488" s="5" t="s">
        <v>1444</v>
      </c>
      <c r="C488" s="3" t="s">
        <v>1445</v>
      </c>
      <c r="D488" s="3">
        <v>0</v>
      </c>
      <c r="E488">
        <f t="shared" si="7"/>
        <v>5.6070776621</v>
      </c>
      <c r="G488" s="6" t="s">
        <v>1443</v>
      </c>
      <c r="H488" s="6">
        <v>5.6070776621</v>
      </c>
    </row>
    <row r="489" spans="1:8" hidden="1" x14ac:dyDescent="0.2">
      <c r="A489" s="5" t="s">
        <v>1446</v>
      </c>
      <c r="B489" s="5" t="s">
        <v>1447</v>
      </c>
      <c r="C489" s="3" t="s">
        <v>48</v>
      </c>
      <c r="D489" s="3">
        <v>0</v>
      </c>
      <c r="E489">
        <f t="shared" si="7"/>
        <v>5.6480931826600003</v>
      </c>
      <c r="G489" s="6" t="s">
        <v>1446</v>
      </c>
      <c r="H489" s="6">
        <v>5.6480931826600003</v>
      </c>
    </row>
    <row r="490" spans="1:8" x14ac:dyDescent="0.2">
      <c r="A490" s="5" t="s">
        <v>1448</v>
      </c>
      <c r="B490" s="5" t="s">
        <v>1449</v>
      </c>
      <c r="C490" s="3" t="s">
        <v>1450</v>
      </c>
      <c r="D490" s="3" t="s">
        <v>1451</v>
      </c>
      <c r="E490">
        <f t="shared" si="7"/>
        <v>5.6812728670799997</v>
      </c>
      <c r="G490" s="6" t="s">
        <v>1448</v>
      </c>
      <c r="H490" s="6">
        <v>5.6812728670799997</v>
      </c>
    </row>
    <row r="491" spans="1:8" x14ac:dyDescent="0.2">
      <c r="A491" s="5" t="s">
        <v>1452</v>
      </c>
      <c r="B491" s="5" t="s">
        <v>1229</v>
      </c>
      <c r="C491" s="3" t="s">
        <v>1230</v>
      </c>
      <c r="D491" s="3" t="s">
        <v>11</v>
      </c>
      <c r="E491">
        <f t="shared" si="7"/>
        <v>5.7137065953399997</v>
      </c>
      <c r="G491" s="6" t="s">
        <v>1452</v>
      </c>
      <c r="H491" s="6">
        <v>5.7137065953399997</v>
      </c>
    </row>
    <row r="492" spans="1:8" hidden="1" x14ac:dyDescent="0.2">
      <c r="A492" s="5" t="s">
        <v>1453</v>
      </c>
      <c r="B492" s="5" t="s">
        <v>1454</v>
      </c>
      <c r="C492" s="3" t="s">
        <v>48</v>
      </c>
      <c r="D492" s="3">
        <v>0</v>
      </c>
      <c r="E492">
        <f t="shared" si="7"/>
        <v>5.7692815049400004</v>
      </c>
      <c r="G492" s="6" t="s">
        <v>1453</v>
      </c>
      <c r="H492" s="6">
        <v>5.7692815049400004</v>
      </c>
    </row>
    <row r="493" spans="1:8" x14ac:dyDescent="0.2">
      <c r="A493" s="5" t="s">
        <v>1455</v>
      </c>
      <c r="B493" s="5" t="s">
        <v>1456</v>
      </c>
      <c r="C493" s="3" t="s">
        <v>1457</v>
      </c>
      <c r="D493" s="3" t="s">
        <v>1458</v>
      </c>
      <c r="E493">
        <f t="shared" si="7"/>
        <v>5.79966859465</v>
      </c>
      <c r="G493" s="6" t="s">
        <v>1455</v>
      </c>
      <c r="H493" s="6">
        <v>5.79966859465</v>
      </c>
    </row>
    <row r="494" spans="1:8" hidden="1" x14ac:dyDescent="0.2">
      <c r="A494" s="5" t="s">
        <v>1459</v>
      </c>
      <c r="B494" s="5" t="s">
        <v>1460</v>
      </c>
      <c r="C494" s="3" t="s">
        <v>48</v>
      </c>
      <c r="D494" s="3">
        <v>0</v>
      </c>
      <c r="E494">
        <f t="shared" si="7"/>
        <v>5.8363598200900002</v>
      </c>
      <c r="G494" s="6" t="s">
        <v>1459</v>
      </c>
      <c r="H494" s="6">
        <v>5.8363598200900002</v>
      </c>
    </row>
    <row r="495" spans="1:8" hidden="1" x14ac:dyDescent="0.2">
      <c r="A495" s="5" t="s">
        <v>1461</v>
      </c>
      <c r="B495" s="5" t="s">
        <v>1462</v>
      </c>
      <c r="C495" s="3" t="s">
        <v>1463</v>
      </c>
      <c r="D495" s="3">
        <v>0</v>
      </c>
      <c r="E495">
        <f t="shared" si="7"/>
        <v>5.8425467754399998</v>
      </c>
      <c r="G495" s="6" t="s">
        <v>1461</v>
      </c>
      <c r="H495" s="6">
        <v>5.8425467754399998</v>
      </c>
    </row>
    <row r="496" spans="1:8" hidden="1" x14ac:dyDescent="0.2">
      <c r="A496" s="5" t="s">
        <v>1464</v>
      </c>
      <c r="B496" s="5" t="s">
        <v>1465</v>
      </c>
      <c r="C496" s="3" t="s">
        <v>1466</v>
      </c>
      <c r="D496" s="3">
        <v>0</v>
      </c>
      <c r="E496">
        <f t="shared" si="7"/>
        <v>5.9221325378899996</v>
      </c>
      <c r="G496" s="6" t="s">
        <v>1464</v>
      </c>
      <c r="H496" s="6">
        <v>5.9221325378899996</v>
      </c>
    </row>
    <row r="497" spans="1:8" x14ac:dyDescent="0.2">
      <c r="A497" s="5" t="s">
        <v>1467</v>
      </c>
      <c r="B497" s="5" t="s">
        <v>1468</v>
      </c>
      <c r="C497" s="3" t="s">
        <v>1469</v>
      </c>
      <c r="D497" s="3" t="s">
        <v>1470</v>
      </c>
      <c r="E497">
        <f t="shared" si="7"/>
        <v>5.9496264774799998</v>
      </c>
      <c r="G497" s="6" t="s">
        <v>1467</v>
      </c>
      <c r="H497" s="6">
        <v>5.9496264774799998</v>
      </c>
    </row>
    <row r="498" spans="1:8" hidden="1" x14ac:dyDescent="0.2">
      <c r="A498" s="5" t="s">
        <v>1471</v>
      </c>
      <c r="B498" s="5" t="s">
        <v>1472</v>
      </c>
      <c r="C498" s="3" t="s">
        <v>48</v>
      </c>
      <c r="D498" s="3">
        <v>0</v>
      </c>
      <c r="E498">
        <f t="shared" si="7"/>
        <v>5.9766062391399997</v>
      </c>
      <c r="G498" s="6" t="s">
        <v>1471</v>
      </c>
      <c r="H498" s="6">
        <v>5.9766062391399997</v>
      </c>
    </row>
    <row r="499" spans="1:8" hidden="1" x14ac:dyDescent="0.2">
      <c r="A499" s="5" t="s">
        <v>1473</v>
      </c>
      <c r="B499" s="5" t="s">
        <v>1474</v>
      </c>
      <c r="C499" s="3" t="s">
        <v>48</v>
      </c>
      <c r="D499" s="3">
        <v>0</v>
      </c>
      <c r="E499">
        <f t="shared" si="7"/>
        <v>5.9828544862399999</v>
      </c>
      <c r="G499" s="6" t="s">
        <v>1473</v>
      </c>
      <c r="H499" s="6">
        <v>5.9828544862399999</v>
      </c>
    </row>
    <row r="500" spans="1:8" hidden="1" x14ac:dyDescent="0.2">
      <c r="A500" s="5" t="s">
        <v>1475</v>
      </c>
      <c r="B500" s="5" t="s">
        <v>1476</v>
      </c>
      <c r="C500" s="3" t="s">
        <v>1477</v>
      </c>
      <c r="D500" s="3">
        <v>0</v>
      </c>
      <c r="E500">
        <f t="shared" si="7"/>
        <v>6.02204296707</v>
      </c>
      <c r="G500" s="6" t="s">
        <v>1475</v>
      </c>
      <c r="H500" s="6">
        <v>6.02204296707</v>
      </c>
    </row>
    <row r="501" spans="1:8" x14ac:dyDescent="0.2">
      <c r="A501" s="5" t="s">
        <v>1478</v>
      </c>
      <c r="B501" s="5" t="s">
        <v>1479</v>
      </c>
      <c r="C501" s="3" t="s">
        <v>1480</v>
      </c>
      <c r="D501" s="3" t="s">
        <v>490</v>
      </c>
      <c r="E501">
        <f t="shared" si="7"/>
        <v>6.0546442160499998</v>
      </c>
      <c r="G501" s="6" t="s">
        <v>1478</v>
      </c>
      <c r="H501" s="6">
        <v>6.0546442160499998</v>
      </c>
    </row>
    <row r="502" spans="1:8" hidden="1" x14ac:dyDescent="0.2">
      <c r="A502" s="5" t="s">
        <v>1481</v>
      </c>
      <c r="B502" s="5" t="s">
        <v>1482</v>
      </c>
      <c r="C502" s="3" t="s">
        <v>92</v>
      </c>
      <c r="D502" s="3">
        <v>0</v>
      </c>
      <c r="E502">
        <f t="shared" si="7"/>
        <v>6.1216219576400004</v>
      </c>
      <c r="G502" s="6" t="s">
        <v>1481</v>
      </c>
      <c r="H502" s="6">
        <v>6.1216219576400004</v>
      </c>
    </row>
    <row r="503" spans="1:8" x14ac:dyDescent="0.2">
      <c r="A503" s="5" t="s">
        <v>1483</v>
      </c>
      <c r="B503" s="5" t="s">
        <v>1484</v>
      </c>
      <c r="C503" s="3" t="s">
        <v>1485</v>
      </c>
      <c r="D503" s="3" t="s">
        <v>1486</v>
      </c>
      <c r="E503">
        <f t="shared" si="7"/>
        <v>6.1286767151700001</v>
      </c>
      <c r="G503" s="6" t="s">
        <v>1483</v>
      </c>
      <c r="H503" s="6">
        <v>6.1286767151700001</v>
      </c>
    </row>
    <row r="504" spans="1:8" x14ac:dyDescent="0.2">
      <c r="A504" s="5" t="s">
        <v>1487</v>
      </c>
      <c r="B504" s="5" t="s">
        <v>1488</v>
      </c>
      <c r="C504" s="3" t="s">
        <v>1489</v>
      </c>
      <c r="D504" s="3" t="s">
        <v>1490</v>
      </c>
      <c r="E504">
        <f t="shared" si="7"/>
        <v>6.1454786410200004</v>
      </c>
      <c r="G504" s="6" t="s">
        <v>1487</v>
      </c>
      <c r="H504" s="6">
        <v>6.1454786410200004</v>
      </c>
    </row>
    <row r="505" spans="1:8" hidden="1" x14ac:dyDescent="0.2">
      <c r="A505" s="5" t="s">
        <v>1491</v>
      </c>
      <c r="B505" s="5" t="s">
        <v>1492</v>
      </c>
      <c r="C505" s="3" t="s">
        <v>48</v>
      </c>
      <c r="D505" s="3">
        <v>0</v>
      </c>
      <c r="E505">
        <f t="shared" si="7"/>
        <v>6.1760019920499998</v>
      </c>
      <c r="G505" s="6" t="s">
        <v>1491</v>
      </c>
      <c r="H505" s="6">
        <v>6.1760019920499998</v>
      </c>
    </row>
    <row r="506" spans="1:8" x14ac:dyDescent="0.2">
      <c r="A506" s="5" t="s">
        <v>1493</v>
      </c>
      <c r="B506" s="5" t="s">
        <v>1494</v>
      </c>
      <c r="C506" s="3" t="s">
        <v>1495</v>
      </c>
      <c r="D506" s="3" t="s">
        <v>1496</v>
      </c>
      <c r="E506">
        <f t="shared" si="7"/>
        <v>6.3074729533999996</v>
      </c>
      <c r="G506" s="6" t="s">
        <v>1493</v>
      </c>
      <c r="H506" s="6">
        <v>6.3074729533999996</v>
      </c>
    </row>
    <row r="507" spans="1:8" x14ac:dyDescent="0.2">
      <c r="A507" s="5" t="s">
        <v>1497</v>
      </c>
      <c r="B507" s="5" t="s">
        <v>1498</v>
      </c>
      <c r="C507" s="3" t="s">
        <v>1499</v>
      </c>
      <c r="D507" s="3" t="s">
        <v>1500</v>
      </c>
      <c r="E507">
        <f t="shared" si="7"/>
        <v>6.4290443572699996</v>
      </c>
      <c r="G507" s="6" t="s">
        <v>1497</v>
      </c>
      <c r="H507" s="6">
        <v>6.4290443572699996</v>
      </c>
    </row>
    <row r="508" spans="1:8" x14ac:dyDescent="0.2">
      <c r="A508" s="5" t="s">
        <v>1501</v>
      </c>
      <c r="B508" s="5" t="s">
        <v>1502</v>
      </c>
      <c r="C508" s="3" t="s">
        <v>1503</v>
      </c>
      <c r="D508" s="3" t="s">
        <v>1504</v>
      </c>
      <c r="E508">
        <f t="shared" si="7"/>
        <v>6.44355005253</v>
      </c>
      <c r="G508" s="6" t="s">
        <v>1501</v>
      </c>
      <c r="H508" s="6">
        <v>6.44355005253</v>
      </c>
    </row>
    <row r="509" spans="1:8" hidden="1" x14ac:dyDescent="0.2">
      <c r="A509" s="5" t="s">
        <v>1505</v>
      </c>
      <c r="B509" s="5" t="s">
        <v>1506</v>
      </c>
      <c r="C509" s="3" t="s">
        <v>48</v>
      </c>
      <c r="D509" s="3">
        <v>0</v>
      </c>
      <c r="E509">
        <f t="shared" si="7"/>
        <v>6.48854903296</v>
      </c>
      <c r="G509" s="6" t="s">
        <v>1505</v>
      </c>
      <c r="H509" s="6">
        <v>6.48854903296</v>
      </c>
    </row>
    <row r="510" spans="1:8" x14ac:dyDescent="0.2">
      <c r="A510" s="5" t="s">
        <v>1507</v>
      </c>
      <c r="B510" s="5" t="s">
        <v>1508</v>
      </c>
      <c r="C510" s="3" t="s">
        <v>1509</v>
      </c>
      <c r="D510" s="3" t="s">
        <v>1510</v>
      </c>
      <c r="E510">
        <f t="shared" si="7"/>
        <v>6.4908362049399999</v>
      </c>
      <c r="G510" s="6" t="s">
        <v>1507</v>
      </c>
      <c r="H510" s="6">
        <v>6.4908362049399999</v>
      </c>
    </row>
    <row r="511" spans="1:8" x14ac:dyDescent="0.2">
      <c r="A511" s="5" t="s">
        <v>1511</v>
      </c>
      <c r="B511" s="5" t="s">
        <v>1512</v>
      </c>
      <c r="C511" s="3" t="s">
        <v>1513</v>
      </c>
      <c r="D511" s="3" t="s">
        <v>1514</v>
      </c>
      <c r="E511">
        <f t="shared" si="7"/>
        <v>6.5071727888800002</v>
      </c>
      <c r="G511" s="6" t="s">
        <v>1511</v>
      </c>
      <c r="H511" s="6">
        <v>6.5071727888800002</v>
      </c>
    </row>
    <row r="512" spans="1:8" x14ac:dyDescent="0.2">
      <c r="A512" s="5" t="s">
        <v>1515</v>
      </c>
      <c r="B512" s="5" t="s">
        <v>1516</v>
      </c>
      <c r="C512" s="3" t="s">
        <v>1517</v>
      </c>
      <c r="D512" s="3" t="s">
        <v>1518</v>
      </c>
      <c r="E512">
        <f t="shared" si="7"/>
        <v>6.6036384254799998</v>
      </c>
      <c r="G512" s="6" t="s">
        <v>1515</v>
      </c>
      <c r="H512" s="6">
        <v>6.6036384254799998</v>
      </c>
    </row>
    <row r="513" spans="1:8" x14ac:dyDescent="0.2">
      <c r="A513" s="5" t="s">
        <v>1519</v>
      </c>
      <c r="B513" s="5" t="s">
        <v>1520</v>
      </c>
      <c r="C513" s="3" t="s">
        <v>1521</v>
      </c>
      <c r="D513" s="3" t="s">
        <v>1522</v>
      </c>
      <c r="E513">
        <f t="shared" si="7"/>
        <v>6.6141324196399998</v>
      </c>
      <c r="G513" s="6" t="s">
        <v>1519</v>
      </c>
      <c r="H513" s="6">
        <v>6.6141324196399998</v>
      </c>
    </row>
    <row r="514" spans="1:8" hidden="1" x14ac:dyDescent="0.2">
      <c r="A514" s="5" t="s">
        <v>1523</v>
      </c>
      <c r="B514" s="5" t="s">
        <v>1524</v>
      </c>
      <c r="C514" s="3" t="s">
        <v>48</v>
      </c>
      <c r="D514" s="3">
        <v>0</v>
      </c>
      <c r="E514">
        <f t="shared" ref="E514:E549" si="8">VLOOKUP(A514,$G$2:$H$549,2,0)</f>
        <v>6.6312127275700004</v>
      </c>
      <c r="G514" s="6" t="s">
        <v>1523</v>
      </c>
      <c r="H514" s="6">
        <v>6.6312127275700004</v>
      </c>
    </row>
    <row r="515" spans="1:8" x14ac:dyDescent="0.2">
      <c r="A515" s="5" t="s">
        <v>1525</v>
      </c>
      <c r="B515" s="5" t="s">
        <v>1502</v>
      </c>
      <c r="C515" s="3" t="s">
        <v>1503</v>
      </c>
      <c r="D515" s="3" t="s">
        <v>1504</v>
      </c>
      <c r="E515">
        <f t="shared" si="8"/>
        <v>6.6960799780100002</v>
      </c>
      <c r="G515" s="6" t="s">
        <v>1525</v>
      </c>
      <c r="H515" s="6">
        <v>6.6960799780100002</v>
      </c>
    </row>
    <row r="516" spans="1:8" x14ac:dyDescent="0.2">
      <c r="A516" s="5" t="s">
        <v>1526</v>
      </c>
      <c r="B516" s="5" t="s">
        <v>1527</v>
      </c>
      <c r="C516" s="3" t="s">
        <v>1528</v>
      </c>
      <c r="D516" s="3" t="s">
        <v>1184</v>
      </c>
      <c r="E516">
        <f t="shared" si="8"/>
        <v>6.7615836631299997</v>
      </c>
      <c r="G516" s="6" t="s">
        <v>1526</v>
      </c>
      <c r="H516" s="6">
        <v>6.7615836631299997</v>
      </c>
    </row>
    <row r="517" spans="1:8" hidden="1" x14ac:dyDescent="0.2">
      <c r="A517" s="5" t="s">
        <v>1529</v>
      </c>
      <c r="B517" s="5" t="s">
        <v>1530</v>
      </c>
      <c r="C517" s="3" t="s">
        <v>1531</v>
      </c>
      <c r="D517" s="3">
        <v>0</v>
      </c>
      <c r="E517">
        <f t="shared" si="8"/>
        <v>6.7939079477900002</v>
      </c>
      <c r="G517" s="6" t="s">
        <v>1529</v>
      </c>
      <c r="H517" s="6">
        <v>6.7939079477900002</v>
      </c>
    </row>
    <row r="518" spans="1:8" hidden="1" x14ac:dyDescent="0.2">
      <c r="A518" s="5" t="s">
        <v>1532</v>
      </c>
      <c r="B518" s="5" t="s">
        <v>1533</v>
      </c>
      <c r="C518" s="3" t="s">
        <v>48</v>
      </c>
      <c r="D518" s="3">
        <v>0</v>
      </c>
      <c r="E518">
        <f t="shared" si="8"/>
        <v>6.8067233521799997</v>
      </c>
      <c r="G518" s="6" t="s">
        <v>1532</v>
      </c>
      <c r="H518" s="6">
        <v>6.8067233521799997</v>
      </c>
    </row>
    <row r="519" spans="1:8" hidden="1" x14ac:dyDescent="0.2">
      <c r="A519" s="5" t="s">
        <v>1534</v>
      </c>
      <c r="B519" s="5" t="s">
        <v>1535</v>
      </c>
      <c r="C519" s="3" t="s">
        <v>48</v>
      </c>
      <c r="D519" s="3">
        <v>0</v>
      </c>
      <c r="E519">
        <f t="shared" si="8"/>
        <v>6.8220461262300001</v>
      </c>
      <c r="G519" s="6" t="s">
        <v>1534</v>
      </c>
      <c r="H519" s="6">
        <v>6.8220461262300001</v>
      </c>
    </row>
    <row r="520" spans="1:8" hidden="1" x14ac:dyDescent="0.2">
      <c r="A520" s="5" t="s">
        <v>1536</v>
      </c>
      <c r="B520" s="5" t="s">
        <v>872</v>
      </c>
      <c r="C520" s="3" t="s">
        <v>48</v>
      </c>
      <c r="D520" s="3">
        <v>0</v>
      </c>
      <c r="E520">
        <f t="shared" si="8"/>
        <v>6.8656423093400001</v>
      </c>
      <c r="G520" s="6" t="s">
        <v>1536</v>
      </c>
      <c r="H520" s="6">
        <v>6.8656423093400001</v>
      </c>
    </row>
    <row r="521" spans="1:8" hidden="1" x14ac:dyDescent="0.2">
      <c r="A521" s="5" t="s">
        <v>1537</v>
      </c>
      <c r="B521" s="5" t="s">
        <v>1538</v>
      </c>
      <c r="C521" s="3" t="s">
        <v>48</v>
      </c>
      <c r="D521" s="3">
        <v>0</v>
      </c>
      <c r="E521">
        <f t="shared" si="8"/>
        <v>6.9083043096300001</v>
      </c>
      <c r="G521" s="6" t="s">
        <v>1537</v>
      </c>
      <c r="H521" s="6">
        <v>6.9083043096300001</v>
      </c>
    </row>
    <row r="522" spans="1:8" x14ac:dyDescent="0.2">
      <c r="A522" s="5" t="s">
        <v>1539</v>
      </c>
      <c r="B522" s="5" t="s">
        <v>758</v>
      </c>
      <c r="C522" s="3" t="s">
        <v>759</v>
      </c>
      <c r="D522" s="3" t="s">
        <v>760</v>
      </c>
      <c r="E522">
        <f t="shared" si="8"/>
        <v>7.0161528151399999</v>
      </c>
      <c r="G522" s="6" t="s">
        <v>1539</v>
      </c>
      <c r="H522" s="6">
        <v>7.0161528151399999</v>
      </c>
    </row>
    <row r="523" spans="1:8" x14ac:dyDescent="0.2">
      <c r="A523" s="5" t="s">
        <v>1540</v>
      </c>
      <c r="B523" s="5" t="s">
        <v>1541</v>
      </c>
      <c r="C523" s="3" t="s">
        <v>1542</v>
      </c>
      <c r="D523" s="3" t="s">
        <v>1063</v>
      </c>
      <c r="E523">
        <f t="shared" si="8"/>
        <v>7.0672498037800002</v>
      </c>
      <c r="G523" s="6" t="s">
        <v>1540</v>
      </c>
      <c r="H523" s="6">
        <v>7.0672498037800002</v>
      </c>
    </row>
    <row r="524" spans="1:8" hidden="1" x14ac:dyDescent="0.2">
      <c r="A524" s="5" t="s">
        <v>1543</v>
      </c>
      <c r="B524" s="5" t="s">
        <v>1544</v>
      </c>
      <c r="C524" s="3" t="s">
        <v>48</v>
      </c>
      <c r="D524" s="3">
        <v>0</v>
      </c>
      <c r="E524">
        <f t="shared" si="8"/>
        <v>7.0672498037800002</v>
      </c>
      <c r="G524" s="6" t="s">
        <v>1543</v>
      </c>
      <c r="H524" s="6">
        <v>7.0672498037800002</v>
      </c>
    </row>
    <row r="525" spans="1:8" x14ac:dyDescent="0.2">
      <c r="A525" s="5" t="s">
        <v>1545</v>
      </c>
      <c r="B525" s="5" t="s">
        <v>1546</v>
      </c>
      <c r="C525" s="3" t="s">
        <v>1547</v>
      </c>
      <c r="D525" s="3" t="s">
        <v>1548</v>
      </c>
      <c r="E525">
        <f t="shared" si="8"/>
        <v>7.1199549607700003</v>
      </c>
      <c r="G525" s="6" t="s">
        <v>1545</v>
      </c>
      <c r="H525" s="6">
        <v>7.1199549607700003</v>
      </c>
    </row>
    <row r="526" spans="1:8" x14ac:dyDescent="0.2">
      <c r="A526" s="5" t="s">
        <v>1549</v>
      </c>
      <c r="B526" s="5" t="s">
        <v>1550</v>
      </c>
      <c r="C526" s="3" t="s">
        <v>1551</v>
      </c>
      <c r="D526" s="3" t="s">
        <v>67</v>
      </c>
      <c r="E526">
        <f t="shared" si="8"/>
        <v>7.1434359234600002</v>
      </c>
      <c r="G526" s="6" t="s">
        <v>1549</v>
      </c>
      <c r="H526" s="6">
        <v>7.1434359234600002</v>
      </c>
    </row>
    <row r="527" spans="1:8" hidden="1" x14ac:dyDescent="0.2">
      <c r="A527" s="5" t="s">
        <v>1552</v>
      </c>
      <c r="B527" s="5" t="s">
        <v>1553</v>
      </c>
      <c r="C527" s="3" t="s">
        <v>48</v>
      </c>
      <c r="D527" s="3">
        <v>0</v>
      </c>
      <c r="E527">
        <f t="shared" si="8"/>
        <v>7.1990949203600003</v>
      </c>
      <c r="G527" s="6" t="s">
        <v>1552</v>
      </c>
      <c r="H527" s="6">
        <v>7.1990949203600003</v>
      </c>
    </row>
    <row r="528" spans="1:8" hidden="1" x14ac:dyDescent="0.2">
      <c r="A528" s="5" t="s">
        <v>1554</v>
      </c>
      <c r="B528" s="5" t="s">
        <v>1555</v>
      </c>
      <c r="C528" s="3" t="s">
        <v>48</v>
      </c>
      <c r="D528" s="3">
        <v>0</v>
      </c>
      <c r="E528">
        <f t="shared" si="8"/>
        <v>7.2217292657099996</v>
      </c>
      <c r="G528" s="6" t="s">
        <v>1554</v>
      </c>
      <c r="H528" s="6">
        <v>7.2217292657099996</v>
      </c>
    </row>
    <row r="529" spans="1:8" x14ac:dyDescent="0.2">
      <c r="A529" s="5" t="s">
        <v>1556</v>
      </c>
      <c r="B529" s="5" t="s">
        <v>1557</v>
      </c>
      <c r="C529" s="3" t="s">
        <v>1558</v>
      </c>
      <c r="D529" s="3" t="s">
        <v>1559</v>
      </c>
      <c r="E529">
        <f t="shared" si="8"/>
        <v>7.29387225342</v>
      </c>
      <c r="G529" s="6" t="s">
        <v>1556</v>
      </c>
      <c r="H529" s="6">
        <v>7.29387225342</v>
      </c>
    </row>
    <row r="530" spans="1:8" x14ac:dyDescent="0.2">
      <c r="A530" s="5" t="s">
        <v>1560</v>
      </c>
      <c r="B530" s="5" t="s">
        <v>1561</v>
      </c>
      <c r="C530" s="3" t="s">
        <v>1562</v>
      </c>
      <c r="D530" s="3" t="s">
        <v>1563</v>
      </c>
      <c r="E530">
        <f t="shared" si="8"/>
        <v>7.3542870153399997</v>
      </c>
      <c r="G530" s="6" t="s">
        <v>1560</v>
      </c>
      <c r="H530" s="6">
        <v>7.3542870153399997</v>
      </c>
    </row>
    <row r="531" spans="1:8" hidden="1" x14ac:dyDescent="0.2">
      <c r="A531" s="5" t="s">
        <v>1564</v>
      </c>
      <c r="B531" s="5" t="s">
        <v>1565</v>
      </c>
      <c r="C531" s="3" t="s">
        <v>48</v>
      </c>
      <c r="D531" s="3">
        <v>0</v>
      </c>
      <c r="E531">
        <f t="shared" si="8"/>
        <v>7.3613417728700004</v>
      </c>
      <c r="G531" s="6" t="s">
        <v>1564</v>
      </c>
      <c r="H531" s="6">
        <v>7.3613417728700004</v>
      </c>
    </row>
    <row r="532" spans="1:8" hidden="1" x14ac:dyDescent="0.2">
      <c r="A532" s="5" t="s">
        <v>1566</v>
      </c>
      <c r="B532" s="5" t="s">
        <v>1567</v>
      </c>
      <c r="C532" s="3" t="s">
        <v>1187</v>
      </c>
      <c r="D532" s="3">
        <v>0</v>
      </c>
      <c r="E532">
        <f t="shared" si="8"/>
        <v>7.3613417728700004</v>
      </c>
      <c r="G532" s="6" t="s">
        <v>1566</v>
      </c>
      <c r="H532" s="6">
        <v>7.3613417728700004</v>
      </c>
    </row>
    <row r="533" spans="1:8" hidden="1" x14ac:dyDescent="0.2">
      <c r="A533" s="5" t="s">
        <v>1568</v>
      </c>
      <c r="B533" s="5" t="s">
        <v>1569</v>
      </c>
      <c r="C533" s="3" t="s">
        <v>48</v>
      </c>
      <c r="D533" s="3">
        <v>0</v>
      </c>
      <c r="E533">
        <f t="shared" si="8"/>
        <v>7.4311903144200002</v>
      </c>
      <c r="G533" s="6" t="s">
        <v>1568</v>
      </c>
      <c r="H533" s="6">
        <v>7.4311903144200002</v>
      </c>
    </row>
    <row r="534" spans="1:8" x14ac:dyDescent="0.2">
      <c r="A534" s="5" t="s">
        <v>1570</v>
      </c>
      <c r="B534" s="5" t="s">
        <v>1571</v>
      </c>
      <c r="C534" s="3" t="s">
        <v>1572</v>
      </c>
      <c r="D534" s="3" t="s">
        <v>453</v>
      </c>
      <c r="E534">
        <f t="shared" si="8"/>
        <v>7.4409098693900004</v>
      </c>
      <c r="G534" s="6" t="s">
        <v>1570</v>
      </c>
      <c r="H534" s="6">
        <v>7.4409098693900004</v>
      </c>
    </row>
    <row r="535" spans="1:8" x14ac:dyDescent="0.2">
      <c r="A535" s="5" t="s">
        <v>1573</v>
      </c>
      <c r="B535" s="5" t="s">
        <v>1574</v>
      </c>
      <c r="C535" s="3" t="s">
        <v>1575</v>
      </c>
      <c r="D535" s="3" t="s">
        <v>1510</v>
      </c>
      <c r="E535">
        <f t="shared" si="8"/>
        <v>7.4861728016800004</v>
      </c>
      <c r="G535" s="6" t="s">
        <v>1573</v>
      </c>
      <c r="H535" s="6">
        <v>7.4861728016800004</v>
      </c>
    </row>
    <row r="536" spans="1:8" hidden="1" x14ac:dyDescent="0.2">
      <c r="A536" s="5" t="s">
        <v>1576</v>
      </c>
      <c r="B536" s="5" t="s">
        <v>1377</v>
      </c>
      <c r="C536" s="3" t="s">
        <v>48</v>
      </c>
      <c r="D536" s="3">
        <v>0</v>
      </c>
      <c r="E536">
        <f t="shared" si="8"/>
        <v>7.5255591914000002</v>
      </c>
      <c r="G536" s="6" t="s">
        <v>1576</v>
      </c>
      <c r="H536" s="6">
        <v>7.5255591914000002</v>
      </c>
    </row>
    <row r="537" spans="1:8" hidden="1" x14ac:dyDescent="0.2">
      <c r="A537" s="5" t="s">
        <v>1577</v>
      </c>
      <c r="B537" s="5" t="s">
        <v>1578</v>
      </c>
      <c r="C537" s="3" t="s">
        <v>1579</v>
      </c>
      <c r="D537" s="3">
        <v>0</v>
      </c>
      <c r="E537">
        <f t="shared" si="8"/>
        <v>7.54951100215</v>
      </c>
      <c r="G537" s="6" t="s">
        <v>1577</v>
      </c>
      <c r="H537" s="6">
        <v>7.54951100215</v>
      </c>
    </row>
    <row r="538" spans="1:8" hidden="1" x14ac:dyDescent="0.2">
      <c r="A538" s="5" t="s">
        <v>1580</v>
      </c>
      <c r="B538" s="5" t="s">
        <v>1581</v>
      </c>
      <c r="C538" s="3" t="s">
        <v>48</v>
      </c>
      <c r="D538" s="3">
        <v>0</v>
      </c>
      <c r="E538">
        <f t="shared" si="8"/>
        <v>7.5527067643199999</v>
      </c>
      <c r="G538" s="6" t="s">
        <v>1580</v>
      </c>
      <c r="H538" s="6">
        <v>7.5527067643199999</v>
      </c>
    </row>
    <row r="539" spans="1:8" x14ac:dyDescent="0.2">
      <c r="A539" s="5" t="s">
        <v>1582</v>
      </c>
      <c r="B539" s="5" t="s">
        <v>258</v>
      </c>
      <c r="C539" s="3" t="s">
        <v>259</v>
      </c>
      <c r="D539" s="3" t="s">
        <v>260</v>
      </c>
      <c r="E539">
        <f t="shared" si="8"/>
        <v>7.6480226679800003</v>
      </c>
      <c r="G539" s="6" t="s">
        <v>1582</v>
      </c>
      <c r="H539" s="6">
        <v>7.6480226679800003</v>
      </c>
    </row>
    <row r="540" spans="1:8" x14ac:dyDescent="0.2">
      <c r="A540" s="5" t="s">
        <v>1583</v>
      </c>
      <c r="B540" s="5" t="s">
        <v>1584</v>
      </c>
      <c r="C540" s="3" t="s">
        <v>1585</v>
      </c>
      <c r="D540" s="3" t="s">
        <v>1586</v>
      </c>
      <c r="E540">
        <f t="shared" si="8"/>
        <v>7.8142211618299999</v>
      </c>
      <c r="G540" s="6" t="s">
        <v>1583</v>
      </c>
      <c r="H540" s="6">
        <v>7.8142211618299999</v>
      </c>
    </row>
    <row r="541" spans="1:8" x14ac:dyDescent="0.2">
      <c r="A541" s="5" t="s">
        <v>1587</v>
      </c>
      <c r="B541" s="5" t="s">
        <v>1588</v>
      </c>
      <c r="C541" s="3" t="s">
        <v>346</v>
      </c>
      <c r="D541" s="3" t="s">
        <v>1589</v>
      </c>
      <c r="E541">
        <f t="shared" si="8"/>
        <v>7.8871388677400001</v>
      </c>
      <c r="G541" s="6" t="s">
        <v>1587</v>
      </c>
      <c r="H541" s="6">
        <v>7.8871388677400001</v>
      </c>
    </row>
    <row r="542" spans="1:8" hidden="1" x14ac:dyDescent="0.2">
      <c r="A542" s="5" t="s">
        <v>1590</v>
      </c>
      <c r="B542" s="5" t="s">
        <v>1591</v>
      </c>
      <c r="C542" s="3" t="s">
        <v>48</v>
      </c>
      <c r="D542" s="3">
        <v>0</v>
      </c>
      <c r="E542">
        <f t="shared" si="8"/>
        <v>8.3510691365100005</v>
      </c>
      <c r="G542" s="6" t="s">
        <v>1590</v>
      </c>
      <c r="H542" s="6">
        <v>8.3510691365100005</v>
      </c>
    </row>
    <row r="543" spans="1:8" x14ac:dyDescent="0.2">
      <c r="A543" s="5" t="s">
        <v>1592</v>
      </c>
      <c r="B543" s="5" t="s">
        <v>554</v>
      </c>
      <c r="C543" s="3" t="s">
        <v>555</v>
      </c>
      <c r="D543" s="3" t="s">
        <v>67</v>
      </c>
      <c r="E543">
        <f t="shared" si="8"/>
        <v>8.3916858529000002</v>
      </c>
      <c r="G543" s="6" t="s">
        <v>1592</v>
      </c>
      <c r="H543" s="6">
        <v>8.3916858529000002</v>
      </c>
    </row>
    <row r="544" spans="1:8" x14ac:dyDescent="0.2">
      <c r="A544" s="5" t="s">
        <v>1593</v>
      </c>
      <c r="B544" s="5" t="s">
        <v>1594</v>
      </c>
      <c r="C544" s="3" t="s">
        <v>1595</v>
      </c>
      <c r="D544" s="3" t="s">
        <v>1596</v>
      </c>
      <c r="E544">
        <f t="shared" si="8"/>
        <v>8.5616061750199997</v>
      </c>
      <c r="G544" s="6" t="s">
        <v>1593</v>
      </c>
      <c r="H544" s="6">
        <v>8.5616061750199997</v>
      </c>
    </row>
    <row r="545" spans="1:8" hidden="1" x14ac:dyDescent="0.2">
      <c r="A545" s="5" t="s">
        <v>1597</v>
      </c>
      <c r="B545" s="5" t="s">
        <v>1598</v>
      </c>
      <c r="C545" s="3" t="s">
        <v>48</v>
      </c>
      <c r="D545" s="3">
        <v>0</v>
      </c>
      <c r="E545">
        <f t="shared" si="8"/>
        <v>8.6522123045000008</v>
      </c>
      <c r="G545" s="6" t="s">
        <v>1597</v>
      </c>
      <c r="H545" s="6">
        <v>8.6522123045000008</v>
      </c>
    </row>
    <row r="546" spans="1:8" hidden="1" x14ac:dyDescent="0.2">
      <c r="A546" s="5" t="s">
        <v>1599</v>
      </c>
      <c r="B546" s="5" t="s">
        <v>110</v>
      </c>
      <c r="C546" s="3" t="s">
        <v>111</v>
      </c>
      <c r="D546" s="3">
        <v>0</v>
      </c>
      <c r="E546">
        <f t="shared" si="8"/>
        <v>9.1817612613400001</v>
      </c>
      <c r="G546" s="6" t="s">
        <v>1599</v>
      </c>
      <c r="H546" s="6">
        <v>9.1817612613400001</v>
      </c>
    </row>
    <row r="547" spans="1:8" x14ac:dyDescent="0.2">
      <c r="A547" s="5" t="s">
        <v>1600</v>
      </c>
      <c r="B547" s="5" t="s">
        <v>1601</v>
      </c>
      <c r="C547" s="3" t="s">
        <v>1572</v>
      </c>
      <c r="D547" s="3" t="s">
        <v>453</v>
      </c>
      <c r="E547">
        <f t="shared" si="8"/>
        <v>9.2824752374300008</v>
      </c>
      <c r="G547" s="6" t="s">
        <v>1600</v>
      </c>
      <c r="H547" s="6">
        <v>9.2824752374300008</v>
      </c>
    </row>
    <row r="548" spans="1:8" hidden="1" x14ac:dyDescent="0.2">
      <c r="A548" s="5" t="s">
        <v>1602</v>
      </c>
      <c r="B548" s="5" t="s">
        <v>1603</v>
      </c>
      <c r="C548" s="3" t="s">
        <v>48</v>
      </c>
      <c r="D548" s="3">
        <v>0</v>
      </c>
      <c r="E548">
        <f t="shared" si="8"/>
        <v>9.3740592382399992</v>
      </c>
      <c r="G548" s="6" t="s">
        <v>1602</v>
      </c>
      <c r="H548" s="6">
        <v>9.3740592382399992</v>
      </c>
    </row>
    <row r="549" spans="1:8" hidden="1" x14ac:dyDescent="0.2">
      <c r="A549" s="5" t="s">
        <v>1604</v>
      </c>
      <c r="B549" s="5" t="s">
        <v>1605</v>
      </c>
      <c r="C549" s="3" t="s">
        <v>48</v>
      </c>
      <c r="D549" s="3">
        <v>0</v>
      </c>
      <c r="E549">
        <f t="shared" si="8"/>
        <v>9.4016742980799997</v>
      </c>
      <c r="G549" s="6" t="s">
        <v>1604</v>
      </c>
      <c r="H549" s="6">
        <v>9.4016742980799997</v>
      </c>
    </row>
  </sheetData>
  <autoFilter ref="D1:D549">
    <filterColumn colId="0">
      <filters>
        <filter val="C GO:0000139 Golgi membrane,C GO:0005768 endosome,C GO:0005802 trans-Golgi network,C GO:0016021 integral component of membrane,F GO:0005351 sugar:proton symporter activity,P GO:0008643 carbohydrate transport,P GO:0015992 proton transport"/>
        <filter val="C GO:0000145 exocyst,P GO:0001927 exocyst assembly,P GO:0051601 exocyst localization"/>
        <filter val="C GO:0000243 commitment complex,C GO:0005685 U1 snRNP,C GO:0019013 viral nucleocapsid,C GO:0071004 U2-type prespliceosome,F GO:0003729 mRNA binding,F GO:0008270 zinc ion binding,F GO:0030619 U1 snRNA binding,P GO:0000387 spliceosomal snRNP assembly,P GO:0"/>
        <filter val="C GO:0000786 nucleosome,C GO:0005634 nucleus,F GO:0003677 DNA binding,F GO:0046982 protein heterodimerization activity"/>
        <filter val="C GO:0000786 nucleosome,C GO:0005634 nucleus,F GO:0003677 DNA binding,P GO:0006334 nucleosome assembly"/>
        <filter val="C GO:0005576 extracellular region,C GO:0009505 plant-type cell wall,C GO:0009506 plasmodesma,C GO:0016020 membrane,P GO:0019953 sexual reproduction"/>
        <filter val="C GO:0005576 extracellular region,F GO:0004601 peroxidase activity,F GO:0020037 heme binding,F GO:0046872 metal ion binding,P GO:0006979 response to oxidative stress,P GO:0042744 hydrogen peroxide catabolic process,P GO:0055114 oxidation-reduction process"/>
        <filter val="C GO:0005618 cell wall,C GO:0005887 integral component of plasma membrane,C GO:0048046 apoplast,F GO:0004553 hydrolase activity, hydrolyzing O-glycosyl compounds,F GO:0016762 xyloglucan:xyloglucosyl transferase activity,P GO:0009831 plant-type cell wall m"/>
        <filter val="C GO:0005622 intracellular,C GO:0016020 membrane,F GO:0003924 GTPase activity,F GO:0004767 sphingomyelin phosphodiesterase activity,F GO:0005525 GTP binding,P GO:0006886 intracellular protein transport,P GO:0006904 vesicle docking involved in exocytosis,P"/>
        <filter val="C GO:0005622 intracellular,C GO:0016020 membrane,F GO:0003924 GTPase activity,F GO:0005525 GTP binding,P GO:0006886 intracellular protein transport,P GO:0006913 nucleocytoplasmic transport,P GO:0007264 small GTPase mediated signal transduction,P GO:000815"/>
        <filter val="C GO:0005622 intracellular,F GO:0005215 transporter activity,P GO:0006810 transport"/>
        <filter val="C GO:0005623 cell,F GO:0009055 electron carrier activity,F GO:0015035 protein disulfide oxidoreductase activity,F GO:0016787 hydrolase activity,P GO:0045454 cell redox homeostasis,P GO:0055114 oxidation-reduction process"/>
        <filter val="C GO:0005634 nucleus,C GO:0005737 cytoplasm,C GO:0019773 proteasome core complex, alpha-subunit complex,F GO:0004298 threonine-type endopeptidase activity,P GO:0006511 ubiquitin-dependent protein catabolic process"/>
        <filter val="C GO:0005634 nucleus,C GO:0005737 cytoplasm,F GO:0003723 RNA binding,P GO:0006397 mRNA processing"/>
        <filter val="C GO:0005634 nucleus,C GO:0005737 cytoplasm,F GO:0004004 ATP-dependent RNA helicase activity,F GO:0005524 ATP binding,F GO:0008270 zinc ion binding,F GO:0044822 poly(A) RNA binding,P GO:0006396 RNA processing"/>
        <filter val="C GO:0005634 nucleus,C GO:0005737 cytoplasm,F GO:0004842 ubiquitin-protein transferase activity,P GO:0016567 protein ubiquitination"/>
        <filter val="C GO:0005634 nucleus,C GO:0005774 vacuolar membrane,C GO:0005829 cytosol,C GO:0005839 proteasome core complex,F GO:0004298 threonine-type endopeptidase activity,P GO:0010363 regulation of plant-type hypersensitive response,P GO:0051603 proteolysis involve"/>
        <filter val="C GO:0005634 nucleus,C GO:0022627 cytosolic small ribosomal subunit,F GO:0003684 damaged DNA binding,F GO:0003723 RNA binding,F GO:0003735 structural constituent of ribosome,F GO:0008534 oxidized purine nucleobase lesion DNA N-glycosylase activity,P GO:00"/>
        <filter val="C GO:0005634 nucleus,C GO:0030529 intracellular ribonucleoprotein complex,F GO:0003723 RNA binding"/>
        <filter val="C GO:0005634 nucleus,C GO:0031463 Cul3-RING ubiquitin ligase complex,F GO:0004842 ubiquitin-protein transferase activity,P GO:0010114 response to red light,P GO:0016567 protein ubiquitination"/>
        <filter val="C GO:0005634 nucleus,F GO:0000166 nucleotide binding,F GO:0003723 RNA binding,P GO:0006397 mRNA processing,P GO:0045595 regulation of cell differentiation"/>
        <filter val="C GO:0005634 nucleus,F GO:0003676 nucleic acid binding,F GO:0003712 transcription cofactor activity,F GO:0004402 histone acetyltransferase activity,F GO:0004523 RNA-DNA hybrid ribonuclease activity,F GO:0008270 zinc ion binding,P GO:0006355 regulation of "/>
        <filter val="C GO:0005634 nucleus,F GO:0003677 DNA binding,F GO:0003700 transcription factor activity, sequence-specific DNA binding,P GO:0006351 transcription, DNA-templated,P GO:0006355 regulation of transcription, DNA-templated"/>
        <filter val="C GO:0005634 nucleus,F GO:0003677 DNA binding,F GO:0035312 5'-3' exodeoxyribonuclease activity,P GO:0006281 DNA repair,P GO:0090305 nucleic acid phosphodiester bond hydrolysis"/>
        <filter val="C GO:0005634 nucleus,F GO:0003677 DNA binding,P GO:0006351 transcription, DNA-templated,P GO:0006355 regulation of transcription, DNA-templated"/>
        <filter val="C GO:0005634 nucleus,F GO:0003690 double-stranded DNA binding,P GO:0006260 DNA replication,P GO:0006974 cellular response to DNA damage stimulus"/>
        <filter val="C GO:0005634 nucleus,F GO:0003700 transcription factor activity, sequence-specific DNA binding,F GO:0043565 sequence-specific DNA binding,P GO:0006351 transcription, DNA-templated,P GO:0006355 regulation of transcription, DNA-templated,P GO:0009877 nodula"/>
        <filter val="C GO:0005634 nucleus,F GO:0005524 ATP binding,F GO:0008568 microtubule-severing ATPase activity,P GO:0008152 metabolic process,P GO:0031122 cytoplasmic microtubule organization"/>
        <filter val="C GO:0005634 nucleus,F GO:0008270 zinc ion binding,P GO:0007060 male meiosis chromosome segregation,P GO:0048235 pollen sperm cell differentiation"/>
        <filter val="C GO:0005634 nucleus,F GO:0008289 lipid binding,F GO:0043565 sequence-specific DNA binding,P GO:0006355 regulation of transcription, DNA-templated"/>
        <filter val="C GO:0005634 nucleus,F GO:0043565 sequence-specific DNA binding,F GO:0046982 protein heterodimerization activity,P GO:0006355 regulation of transcription, DNA-templated"/>
        <filter val="C GO:0005634 nucleus,P GO:0006260 DNA replication"/>
        <filter val="C GO:0005682 U5 snRNP,C GO:0005685 U1 snRNP,C GO:0005686 U2 snRNP,C GO:0005687 U4 snRNP,C GO:0005737 cytoplasm,C GO:0046540 U4/U6 x U5 tri-snRNP complex,C GO:0071004 U2-type prespliceosome,C GO:0071013 catalytic step 2 spliceosome,F GO:0003723 RNA binding"/>
        <filter val="C GO:0005730 nucleolus,C GO:0030896 checkpoint clamp complex,P GO:0000077 DNA damage checkpoint,P GO:0006281 DNA repair"/>
        <filter val="C GO:0005730 nucleolus,P GO:0042273 ribosomal large subunit biogenesis"/>
        <filter val="C GO:0005737 cytoplasm,F GO:0000166 nucleotide binding,F GO:0003723 RNA binding"/>
        <filter val="C GO:0005737 cytoplasm,F GO:0003934 GTP cyclohydrolase I activity,F GO:0005525 GTP binding,F GO:0008270 zinc ion binding,P GO:0006729 tetrahydrobiopterin biosynthetic process,P GO:0046654 tetrahydrofolate biosynthetic process"/>
        <filter val="C GO:0005737 cytoplasm,F GO:0004124 cysteine synthase activity,F GO:0016740 transferase activity,F GO:0030170 pyridoxal phosphate binding,P GO:0006535 cysteine biosynthetic process from serine"/>
        <filter val="C GO:0005737 cytoplasm,F GO:0004157 dihydropyrimidinase activity,P GO:0008152 metabolic process"/>
        <filter val="C GO:0005737 cytoplasm,F GO:0004198 calcium-dependent cysteine-type endopeptidase activity,F GO:0004683 calmodulin-dependent protein kinase activity,F GO:0005509 calcium ion binding,P GO:0006468 protein phosphorylation,P GO:0006508 proteolysis"/>
        <filter val="C GO:0005737 cytoplasm,F GO:0004364 glutathione transferase activity,P GO:0006749 glutathione metabolic process"/>
        <filter val="C GO:0005737 cytoplasm,F GO:0004364 glutathione transferase activity,P GO:0006749 glutathione metabolic process,P GO:0010731 protein glutathionylation"/>
        <filter val="C GO:0005737 cytoplasm,F GO:0004478 methionine adenosyltransferase activity,F GO:0005524 ATP binding,F GO:0046872 metal ion binding,P GO:0006556 S-adenosylmethionine biosynthetic process,P GO:0006730 one-carbon metabolic process"/>
        <filter val="C GO:0005737 cytoplasm,F GO:0008676 3-deoxy-8-phosphooctulonate synthase activity,P GO:0009058 biosynthetic process"/>
        <filter val="C GO:0005737 cytoplasm,F GO:0008757 S-adenosylmethionine-dependent methyltransferase activity,F GO:0016491 oxidoreductase activity,P GO:0032259 methylation,P GO:0055114 oxidation-reduction process"/>
        <filter val="C GO:0005737 cytoplasm,P GO:0006952 defense response,P GO:0009607 response to biotic stimulus"/>
        <filter val="C GO:0005739 mitochondrion,C GO:0005778 peroxisomal membrane,C GO:0005829 cytosol,C GO:0005886 plasma membrane,P GO:0016560 protein import into peroxisome matrix, docking"/>
        <filter val="C GO:0005739 mitochondrion,C GO:0005794 Golgi apparatus,C GO:0009505 plant-type cell wall,F GO:0004128 cytochrome-b5 reductase activity, acting on NAD(P)H,F GO:0005507 copper ion binding,P GO:0055114 oxidation-reduction process"/>
        <filter val="C GO:0005739 mitochondrion,C GO:0005840 ribosome,F GO:0003735 structural constituent of ribosome,P GO:0006412 translation"/>
        <filter val="C GO:0005739 mitochondrion,C GO:0009536 plastid"/>
        <filter val="C GO:0005739 mitochondrion,C GO:0016021 integral component of membrane"/>
        <filter val="C GO:0005741 mitochondrial outer membrane,P GO:0055085 transmembrane transport"/>
        <filter val="C GO:0005747 mitochondrial respiratory chain complex I,F GO:0008137 NADH dehydrogenase (ubiquinone) activity,P GO:0055114 oxidation-reduction process"/>
        <filter val="C GO:0005773 vacuole,C GO:0005811 lipid particle,F GO:0003746 translation elongation factor activity,P GO:0006414 translational elongation,P GO:0019915 lipid storage"/>
        <filter val="C GO:0005773 vacuole,C GO:0033095 aleurone grain,F GO:0045735 nutrient reservoir activity"/>
        <filter val="C GO:0005779 integral component of peroxisomal membrane,P GO:0007031 peroxisome organization"/>
        <filter val="C GO:0005783 endoplasmic reticulum,C GO:0005794 Golgi apparatus,C GO:0016021 integral component of membrane,F GO:0008289 lipid binding,P GO:0009306 protein secretion"/>
        <filter val="C GO:0005783 endoplasmic reticulum,C GO:0005794 Golgi apparatus,C GO:0016021 integral component of membrane,P GO:0010105 negative regulation of ethylene-activated signaling pathway"/>
        <filter val="C GO:0005783 endoplasmic reticulum,C GO:0016021 integral component of membrane,F GO:0046923 ER retention sequence binding,P GO:0006621 protein retention in ER lumen"/>
        <filter val="C GO:0005786 signal recognition particle, endoplasmic reticulum targeting,F GO:0005047 signal recognition particle binding,F GO:0008312 7S RNA binding,P GO:0006614 SRP-dependent cotranslational protein targeting to membrane"/>
        <filter val="C GO:0005789 endoplasmic reticulum membrane,C GO:0005829 cytosol,C GO:0016021 integral component of membrane,F GO:0003958 NADPH-hemoprotein reductase activity,F GO:0005506 iron ion binding,F GO:0010181 FMN binding,P GO:0009698 phenylpropanoid metabolic pr"/>
        <filter val="C GO:0005829 cytosol,C GO:0005852 eukaryotic translation initiation factor 3 complex,C GO:0016282 eukaryotic 43S preinitiation complex,C GO:0033290 eukaryotic 48S preinitiation complex,F GO:0003743 translation initiation factor activity,P GO:0001731 forma"/>
        <filter val="C GO:0005829 cytosol,C GO:0005886 plasma membrane,C GO:0009506 plasmodesma,F GO:0016157 sucrose synthase activity,F GO:0046524 sucrose-phosphate synthase activity,P GO:0005986 sucrose biosynthetic process,P GO:0071836 nectar secretion"/>
        <filter val="C GO:0005829 cytosol,C GO:0005950 anthranilate synthase complex,F GO:0004049 anthranilate synthase activity,P GO:0000162 tryptophan biosynthetic process"/>
        <filter val="C GO:0005829 cytosol,F GO:0000166 nucleotide binding,F GO:0003723 RNA binding"/>
        <filter val="C GO:0005829 cytosol,F GO:0004674 protein serine/threonine kinase activity,F GO:0005524 ATP binding,P GO:0006468 protein phosphorylation,P GO:0035556 intracellular signal transduction"/>
        <filter val="C GO:0005829 cytosol,F GO:0005509 calcium ion binding,F GO:0020037 heme binding,F GO:0045735 nutrient reservoir activity"/>
        <filter val="C GO:0005838 proteasome regulatory particle,P GO:0006508 proteolysis"/>
        <filter val="C GO:0005840 ribosome,C GO:0009507 chloroplast,F GO:0003735 structural constituent of ribosome,F GO:0019843 rRNA binding,P GO:0000027 ribosomal large subunit assembly,P GO:0006412 translation"/>
        <filter val="C GO:0005840 ribosome,F GO:0003735 structural constituent of ribosome,P GO:0006412 translation"/>
        <filter val="C GO:0005853 eukaryotic translation elongation factor 1 complex,F GO:0003746 translation elongation factor activity,P GO:0006414 translational elongation"/>
        <filter val="C GO:0005871 kinesin complex,C GO:0005874 microtubule,F GO:0005524 ATP binding,F GO:0008017 microtubule binding,F GO:0008574 ATP-dependent microtubule motor activity, plus-end-directed,P GO:0007018 microtubule-based movement,P GO:0008152 metabolic process"/>
        <filter val="C GO:0005886 plasma membrane,C GO:0009507 chloroplast,C GO:0016021 integral component of membrane,F GO:0008270 zinc ion binding,F GO:0016760 cellulose synthase (UDP-forming) activity,P GO:0009834 plant-type secondary cell wall biogenesis,P GO:0010400 rham"/>
        <filter val="C GO:0005886 plasma membrane,C GO:0009535 chloroplast thylakoid membrane,C GO:0016021 integral component of membrane,F GO:0008137 NADH dehydrogenase (ubiquinone) activity,F GO:0048038 quinone binding,P GO:0006810 transport,P GO:0019684 photosynthesis, lig"/>
        <filter val="C GO:0005886 plasma membrane,C GO:0016021 integral component of membrane,F GO:0005215 transporter activity,P GO:0006810 transport"/>
        <filter val="C GO:0005886 plasma membrane,C GO:0016021 integral component of membrane,F GO:0005524 ATP binding,F GO:0042626 ATPase activity, coupled to transmembrane movement of substances,P GO:0008152 metabolic process,P GO:0055085 transmembrane transport"/>
        <filter val="C GO:0005886 plasma membrane,C GO:0016021 integral component of membrane,F GO:0051119 sugar transmembrane transporter activity,P GO:0034219 carbohydrate transmembrane transport"/>
        <filter val="C GO:0005886 plasma membrane,C GO:0016021 integral component of membrane,P GO:0008643 carbohydrate transport"/>
        <filter val="C GO:0005887 integral component of plasma membrane,C GO:0009941 chloroplast envelope,F GO:0005315 inorganic phosphate transmembrane transporter activity,F GO:0009673 low-affinity phosphate transmembrane transporter activity,P GO:0035435 phosphate ion tran"/>
        <filter val="C GO:0005887 integral component of plasma membrane,F GO:0005249 voltage-gated potassium channel activity,P GO:0042391 regulation of membrane potential,P GO:0071805 potassium ion transmembrane transport"/>
        <filter val="C GO:0005953 CAAX-protein geranylgeranyltransferase complex,F GO:0004662 CAAX-protein geranylgeranyltransferase activity,P GO:0009414 response to water deprivation,P GO:0009733 response to auxin,P GO:0009737 response to abscisic acid,P GO:0018344 protein "/>
        <filter val="C GO:0009507 chloroplast"/>
        <filter val="C GO:0009507 chloroplast,C GO:0009522 photosystem I,C GO:0016021 integral component of membrane,F GO:0016168 chlorophyll binding,F GO:0046872 metal ion binding,P GO:0009765 photosynthesis, light harvesting,P GO:0018298 protein-chromophore linkage"/>
        <filter val="C GO:0009507 chloroplast,F GO:0004585 ornithine carbamoyltransferase activity,F GO:0016597 amino acid binding,P GO:0006526 arginine biosynthetic process,P GO:0006591 ornithine metabolic process"/>
        <filter val="C GO:0009507 chloroplast,F GO:0008483 transaminase activity,F GO:0030170 pyridoxal phosphate binding,F GO:0042286 glutamate-1-semialdehyde 2,1-aminomutase activity,F GO:0042802 identical protein binding,P GO:0006782 protoporphyrinogen IX biosynthetic proc"/>
        <filter val="C GO:0009507 chloroplast,F GO:0030600 feruloyl esterase activity,P GO:0006629 lipid metabolic process"/>
        <filter val="C GO:0009507 chloroplast,F GO:0046316 gluconokinase activity,P GO:0005975 carbohydrate metabolic process,P GO:0016310 phosphorylation"/>
        <filter val="C GO:0009507 chloroplast,F GO:0046423 allene-oxide cyclase activity,P GO:0008152 metabolic process"/>
        <filter val="C GO:0009507 chloroplast,F GO:0046554 malate dehydrogenase (NADP+) activity,P GO:0005975 carbohydrate metabolic process,P GO:0006108 malate metabolic process,P GO:0055114 oxidation-reduction process"/>
        <filter val="C GO:0009507 chloroplast,P GO:0006364 rRNA processing"/>
        <filter val="C GO:0009522 photosystem I,C GO:0009523 photosystem II,C GO:0009535 chloroplast thylakoid membrane,C GO:0016021 integral component of membrane,F GO:0016168 chlorophyll binding,F GO:0046872 metal ion binding,P GO:0009765 photosynthesis, light harvesting,P "/>
        <filter val="C GO:0009522 photosystem I,P GO:0015979 photosynthesis"/>
        <filter val="C GO:0009570 chloroplast stroma,C GO:0009571 proplastid stroma,P GO:0009735 response to cytokinin,P GO:0010207 photosystem II assembly"/>
        <filter val="C GO:0009570 chloroplast stroma,C GO:0009941 chloroplast envelope,C GO:0048046 apoplast"/>
        <filter val="C GO:0009570 chloroplast stroma,C GO:0009941 chloroplast envelope,P GO:0006413 translational initiation"/>
        <filter val="C GO:0009654 photosystem II oxygen evolving complex,C GO:0019898 extrinsic component of membrane,F GO:0005509 calcium ion binding,P GO:0015979 photosynthesis"/>
        <filter val="C GO:0009705 plant-type vacuole membrane,C GO:0016021 integral component of membrane,F GO:0015140 malate transmembrane transporter activity,P GO:0071423 malate transmembrane transport"/>
        <filter val="C GO:0009941 chloroplast envelope,F GO:0005506 iron ion binding,F GO:0010291 carotene beta-ring hydroxylase activity,F GO:0020037 heme binding,F GO:0070330 aromatase activity,P GO:0016123 xanthophyll biosynthetic process,P GO:0055114 oxidation-reduction p"/>
        <filter val="C GO:0015934 large ribosomal subunit,F GO:0003723 RNA binding,F GO:0003735 structural constituent of ribosome,P GO:0006412 translation"/>
        <filter val="C GO:0015934 large ribosomal subunit,F GO:0003735 structural constituent of ribosome,P GO:0006412 translation"/>
        <filter val="C GO:0015935 small ribosomal subunit,F GO:0003723 RNA binding,F GO:0003735 structural constituent of ribosome,P GO:0006412 translation"/>
        <filter val="C GO:0015935 small ribosomal subunit,F GO:0003735 structural constituent of ribosome,P GO:0006412 translation"/>
        <filter val="C GO:0016020 membrane"/>
        <filter val="C GO:0016020 membrane,F GO:0000166 nucleotide binding,F GO:0004672 protein kinase activity,P GO:0016310 phosphorylation"/>
        <filter val="C GO:0016020 membrane,F GO:0004144 diacylglycerol O-acyltransferase activity,F GO:0005524 ATP binding,P GO:0045017 glycerolipid biosynthetic process"/>
        <filter val="C GO:0016020 membrane,F GO:0004497 monooxygenase activity,F GO:0005506 iron ion binding,F GO:0016705 oxidoreductase activity, acting on paired donors, with incorporation or reduction of molecular oxygen,F GO:0020037 heme binding,P GO:0055114 oxidation-red"/>
        <filter val="C GO:0016021 integral component of membrane"/>
        <filter val="C GO:0016021 integral component of membrane,C GO:0031969 chloroplast membrane,F GO:0004252 serine-type endopeptidase activity,P GO:0006508 proteolysis"/>
        <filter val="C GO:0016021 integral component of membrane,F GO:0004222 metalloendopeptidase activity,P GO:0006508 proteolysis,P GO:0007155 cell adhesion"/>
        <filter val="C GO:0016021 integral component of membrane,F GO:0004497 monooxygenase activity,F GO:0005506 iron ion binding,F GO:0016705 oxidoreductase activity, acting on paired donors, with incorporation or reduction of molecular oxygen,F GO:0020037 heme binding,P GO"/>
        <filter val="C GO:0016021 integral component of membrane,F GO:0004499 N,N-dimethylaniline monooxygenase activity,F GO:0050660 flavin adenine dinucleotide binding,F GO:0050661 NADP binding,P GO:0055114 oxidation-reduction process"/>
        <filter val="C GO:0016021 integral component of membrane,F GO:0004601 peroxidase activity,F GO:0020037 heme binding,P GO:0006979 response to oxidative stress,P GO:0055114 oxidation-reduction process,P GO:0098869 cellular oxidant detoxification"/>
        <filter val="C GO:0016021 integral component of membrane,F GO:0004672 protein kinase activity,F GO:0005524 ATP binding,P GO:0006468 protein phosphorylation"/>
        <filter val="C GO:0016021 integral component of membrane,F GO:0004674 protein serine/threonine kinase activity,F GO:0005524 ATP binding,P GO:0006468 protein phosphorylation"/>
        <filter val="C GO:0016021 integral component of membrane,F GO:0005215 transporter activity,P GO:0006810 transport"/>
        <filter val="C GO:0016021 integral component of membrane,F GO:0005506 iron ion binding,F GO:0016709 oxidoreductase activity, acting on paired donors, with incorporation or reduction of molecular oxygen, NAD(P)H as one donor, and incorporation of one atom of oxygen,F G"/>
        <filter val="C GO:0016021 integral component of membrane,F GO:0005524 ATP binding,F GO:0042626 ATPase activity, coupled to transmembrane movement of substances,P GO:0008152 metabolic process,P GO:0055085 transmembrane transport"/>
        <filter val="C GO:0016021 integral component of membrane,F GO:0008168 methyltransferase activity,P GO:0032259 methylation"/>
        <filter val="C GO:0016021 integral component of membrane,F GO:0008270 zinc ion binding"/>
        <filter val="C GO:0016021 integral component of membrane,F GO:0008270 zinc ion binding,F GO:0016874 ligase activity,P GO:0008152 metabolic process"/>
        <filter val="C GO:0016021 integral component of membrane,F GO:0008270 zinc ion binding,F GO:0019706 protein-cysteine S-palmitoyltransferase activity,P GO:0008152 metabolic process"/>
        <filter val="C GO:0016021 integral component of membrane,F GO:0015171 amino acid transmembrane transporter activity,P GO:0003333 amino acid transmembrane transport"/>
        <filter val="C GO:0016021 integral component of membrane,F GO:0015173 aromatic amino acid transmembrane transporter activity,F GO:0015175 neutral amino acid transmembrane transporter activity,P GO:0003333 amino acid transmembrane transport,P GO:0015801 aromatic amino "/>
        <filter val="C GO:0016021 integral component of membrane,F GO:0015299 solute:proton antiporter activity,P GO:1902600 hydrogen ion transmembrane transport"/>
        <filter val="C GO:0016021 integral component of membrane,F GO:0016758 transferase activity, transferring hexosyl groups,P GO:0008152 metabolic process"/>
        <filter val="C GO:0016021 integral component of membrane,F GO:0016787 hydrolase activity,P GO:0008152 metabolic process"/>
        <filter val="C GO:0016021 integral component of membrane,F GO:0022857 transmembrane transporter activity,P GO:0055085 transmembrane transport"/>
        <filter val="C GO:0016021 integral component of membrane,F GO:0022891 substrate-specific transmembrane transporter activity,P GO:0008643 carbohydrate transport,P GO:0055085 transmembrane transport"/>
        <filter val="C GO:0016021 integral component of membrane,F GO:0030246 carbohydrate binding"/>
        <filter val="C GO:0016021 integral component of membrane,F GO:0031072 heat shock protein binding,F GO:0051082 unfolded protein binding"/>
        <filter val="C GO:0016021 integral component of membrane,P GO:0055085 transmembrane transport"/>
        <filter val="C GO:0019013 viral nucleocapsid,C GO:0030529 intracellular ribonucleoprotein complex,P GO:0006396 RNA processing"/>
        <filter val="C GO:0030127 COPII vesicle coat,F GO:0008270 zinc ion binding,P GO:0006886 intracellular protein transport,P GO:0006888 ER to Golgi vesicle-mediated transport"/>
        <filter val="C GO:0030896 checkpoint clamp complex,F GO:0003684 damaged DNA binding,P GO:0000077 DNA damage checkpoint,P GO:0006281 DNA repair"/>
        <filter val="C GO:0031011 Ino80 complex,P GO:0006338 chromatin remodeling,P GO:0006355 regulation of transcription, DNA-templated"/>
        <filter val="C GO:0031307 integral component of mitochondrial outer membrane"/>
        <filter val="C GO:0031307 integral component of mitochondrial outer membrane,F GO:0003924 GTPase activity,F GO:0005509 calcium ion binding,F GO:0005525 GTP binding,P GO:0007005 mitochondrion organization,P GO:0007264 small GTPase mediated signal transduction,P GO:0008"/>
        <filter val="C GO:0042644 chloroplast nucleoid,F GO:0003677 DNA binding,F GO:0016002 sulfite reductase activity,F GO:0020037 heme binding,F GO:0046872 metal ion binding,F GO:0050311 sulfite reductase (ferredoxin) activity,F GO:0051539 4 iron, 4 sulfur cluster binding,"/>
        <filter val="C GO:0043661 peribacteroid membrane,C GO:0043662 peribacteroid fluid,F GO:0030246 carbohydrate binding,P GO:0044403 symbiosis, encompassing mutualism through parasitism"/>
        <filter val="C GO:0071944 cell periphery,F GO:0030599 pectinesterase activity,F GO:0046910 pectinesterase inhibitor activity,P GO:0043086 negative regulation of catalytic activity"/>
        <filter val="F GO:0000062 fatty-acyl-CoA binding,F GO:0050121 N-acylglucosamine 2-epimerase activity,P GO:0008152 metabolic process"/>
        <filter val="F GO:0000166 nucleotide binding"/>
        <filter val="F GO:0000166 nucleotide binding,F GO:0003676 nucleic acid binding"/>
        <filter val="F GO:0000166 nucleotide binding,F GO:0003723 RNA binding,F GO:0008173 RNA methyltransferase activity,F GO:0046872 metal ion binding,P GO:0001510 RNA methylation,P GO:0006396 RNA processing"/>
        <filter val="F GO:0000287 magnesium ion binding,F GO:0010333 terpene synthase activity,P GO:0008152 metabolic process"/>
        <filter val="F GO:0003677 DNA binding"/>
        <filter val="F GO:0003723 RNA binding"/>
        <filter val="F GO:0003723 RNA binding,F GO:0009982 pseudouridine synthase activity,P GO:0001522 pseudouridine synthesis,P GO:0008033 tRNA processing"/>
        <filter val="F GO:0003723 RNA binding,F GO:0033897 ribonuclease T2 activity,P GO:0090502 RNA phosphodiester bond hydrolysis, endonucleolytic"/>
        <filter val="F GO:0003743 translation initiation factor activity,F GO:0003746 translation elongation factor activity,F GO:0043022 ribosome binding,P GO:0006413 translational initiation,P GO:0006452 translational frameshifting,P GO:0045901 positive regulation of transl"/>
        <filter val="F GO:0003743 translation initiation factor activity,F GO:0004004 ATP-dependent RNA helicase activity,F GO:0005524 ATP binding,P GO:0006413 translational initiation,P GO:0010468 regulation of gene expression,P GO:0010501 RNA secondary structure unwinding"/>
        <filter val="F GO:0003746 translation elongation factor activity,F GO:0003924 GTPase activity,F GO:0005525 GTP binding,P GO:0006414 translational elongation"/>
        <filter val="F GO:0003824 catalytic activity,F GO:0050662 coenzyme binding,P GO:0008152 metabolic process"/>
        <filter val="F GO:0003824 catalytic activity,P GO:0008152 metabolic process"/>
        <filter val="F GO:0003824 catalytic activity,P GO:0009058 biosynthetic process"/>
        <filter val="F GO:0003827 alpha-1,3-mannosylglycoprotein 2-beta-N-acetylglucosaminyltransferase activity,P GO:0006486 protein glycosylation"/>
        <filter val="F GO:0003993 acid phosphatase activity,F GO:0046872 metal ion binding,P GO:0016311 dephosphorylation"/>
        <filter val="F GO:0004097 catechol oxidase activity,F GO:0046872 metal ion binding,P GO:0046148 pigment biosynthetic process,P GO:0055114 oxidation-reduction process"/>
        <filter val="F GO:0004177 aminopeptidase activity,F GO:0008237 metallopeptidase activity,F GO:0008270 zinc ion binding,P GO:0006508 proteolysis"/>
        <filter val="F GO:0004185 serine-type carboxypeptidase activity,P GO:0006508 proteolysis"/>
        <filter val="F GO:0004185 serine-type carboxypeptidase activity,P GO:0051603 proteolysis involved in cellular protein catabolic process"/>
        <filter val="F GO:0004356 glutamate-ammonia ligase activity,F GO:0016787 hydrolase activity,P GO:0006542 glutamine biosynthetic process"/>
        <filter val="F GO:0004372 glycine hydroxymethyltransferase activity,F GO:0008168 methyltransferase activity,F GO:0030170 pyridoxal phosphate binding,P GO:0006544 glycine metabolic process,P GO:0006563 L-serine metabolic process,P GO:0032259 methylation,P GO:0035999 te"/>
        <filter val="F GO:0004497 monooxygenase activity,F GO:0005506 iron ion binding,F GO:0016705 oxidoreductase activity, acting on paired donors, with incorporation or reduction of molecular oxygen,F GO:0020037 heme binding,F GO:0050616 secologanin synthase activity,P GO:"/>
        <filter val="F GO:0004518 nuclease activity,P GO:0044260 cellular macromolecule metabolic process,P GO:0090304 nucleic acid metabolic process"/>
        <filter val="F GO:0004616 phosphogluconate dehydrogenase (decarboxylating) activity,F GO:0008270 zinc ion binding,F GO:0016832 aldehyde-lyase activity,F GO:0051287 NAD binding,P GO:0005975 carbohydrate metabolic process,P GO:0055114 oxidation-reduction process"/>
        <filter val="F GO:0004672 protein kinase activity,F GO:0005093 Rab GDP-dissociation inhibitor activity,F GO:0005524 ATP binding,F GO:0016491 oxidoreductase activity,P GO:0006468 protein phosphorylation,P GO:0015031 protein transport,P GO:0050790 regulation of catalyti"/>
        <filter val="F GO:0004674 protein serine/threonine kinase activity,F GO:0005524 ATP binding,P GO:0006468 protein phosphorylation"/>
        <filter val="F GO:0004722 protein serine/threonine phosphatase activity,P GO:0006470 protein dephosphorylation"/>
        <filter val="F GO:0004842 ubiquitin-protein transferase activity,P GO:0016567 protein ubiquitination"/>
        <filter val="F GO:0004857 enzyme inhibitor activity,P GO:0043086 negative regulation of catalytic activity"/>
        <filter val="F GO:0005089 Rho guanyl-nucleotide exchange factor activity,P GO:0043547 positive regulation of GTPase activity"/>
        <filter val="F GO:0005488 binding"/>
        <filter val="F GO:0005509 calcium ion binding,F GO:0005544 calcium-dependent phospholipid binding"/>
        <filter val="F GO:0005509 calcium ion binding,F GO:0008233 peptidase activity,P GO:0006508 proteolysis"/>
        <filter val="F GO:0005524 ATP binding"/>
        <filter val="F GO:0005524 ATP binding,F GO:0016787 hydrolase activity,P GO:0008152 metabolic process"/>
        <filter val="F GO:0005524 ATP binding,F GO:0043531 ADP binding,P GO:0006952 defense response"/>
        <filter val="F GO:0005524 ATP binding,F GO:0043531 ADP binding,P GO:0007165 signal transduction"/>
        <filter val="F GO:0008168 methyltransferase activity,F GO:0043115 precorrin-2 dehydrogenase activity,P GO:0006779 porphyrin-containing compound biosynthetic process,P GO:0032259 methylation,P GO:0055114 oxidation-reduction process"/>
        <filter val="F GO:0008168 methyltransferase activity,P GO:0032259 methylation"/>
        <filter val="F GO:0008233 peptidase activity,P GO:0006508 proteolysis,P GO:0030163 protein catabolic process"/>
        <filter val="F GO:0008234 cysteine-type peptidase activity,P GO:0006508 proteolysis"/>
        <filter val="F GO:0008270 zinc ion binding"/>
        <filter val="F GO:0008270 zinc ion binding,F GO:0016491 oxidoreductase activity,P GO:0055114 oxidation-reduction process"/>
        <filter val="F GO:0008270 zinc ion binding,F GO:0016874 ligase activity,F GO:0061630 ubiquitin protein ligase activity,P GO:0016567 protein ubiquitination,P GO:0043161 proteasome-mediated ubiquitin-dependent protein catabolic process"/>
        <filter val="F GO:0008270 zinc ion binding,F GO:0045551 cinnamyl-alcohol dehydrogenase activity,F GO:0052747 sinapyl alcohol dehydrogenase activity,P GO:0055114 oxidation-reduction process"/>
        <filter val="F GO:0008422 beta-glucosidase activity,P GO:0005975 carbohydrate metabolic process,P GO:1901657 glycosyl compound metabolic process"/>
        <filter val="F GO:0008446 GDP-mannose 4,6-dehydratase activity,P GO:0019673 GDP-mannose metabolic process"/>
        <filter val="F GO:0008483 transaminase activity,F GO:0030170 pyridoxal phosphate binding,P GO:0009058 biosynthetic process"/>
        <filter val="F GO:0016206 catechol O-methyltransferase activity,F GO:0046983 protein dimerization activity,F GO:0047763 caffeate O-methyltransferase activity,P GO:0009809 lignin biosynthetic process,P GO:0032259 methylation"/>
        <filter val="F GO:0016207 4-coumarate-CoA ligase activity,P GO:0008152 metabolic process"/>
        <filter val="F GO:0016210 naringenin-chalcone synthase activity,P GO:0009813 flavonoid biosynthetic process"/>
        <filter val="F GO:0016491 oxidoreductase activity,F GO:0046872 metal ion binding,P GO:0055114 oxidation-reduction process"/>
        <filter val="F GO:0016491 oxidoreductase activity,P GO:0055114 oxidation-reduction process"/>
        <filter val="F GO:0016627 oxidoreductase activity, acting on the CH-CH group of donors,P GO:0044710 single-organism metabolic process,P GO:0044763 single-organism cellular process"/>
        <filter val="F GO:0016740 transferase activity,P GO:0008152 metabolic process"/>
        <filter val="F GO:0016747 transferase activity, transferring acyl groups other than amino-acyl groups,P GO:0008152 metabolic process"/>
        <filter val="F GO:0016758 transferase activity, transferring hexosyl groups,P GO:0008152 metabolic process"/>
        <filter val="F GO:0016787 hydrolase activity,P GO:0008152 metabolic process"/>
        <filter val="F GO:0016791 phosphatase activity,P GO:0016311 dephosphorylation"/>
        <filter val="F GO:0016829 lyase activity,P GO:0008152 metabolic process"/>
        <filter val="F GO:0016853 isomerase activity,F GO:0030604 1-deoxy-D-xylulose-5-phosphate reductoisomerase activity,F GO:0046872 metal ion binding,F GO:0070402 NADPH binding,P GO:0008299 isoprenoid biosynthetic process,P GO:0055114 oxidation-reduction process"/>
        <filter val="F GO:0016871 cycloartenol synthase activity,P GO:0008152 metabolic process"/>
        <filter val="F GO:0016874 ligase activity,P GO:0008152 metabolic process"/>
        <filter val="F GO:0016899 oxidoreductase activity, acting on the CH-OH group of donors, oxygen as acceptor,P GO:0044710 single-organism metabolic process"/>
        <filter val="F GO:0030414 peptidase inhibitor activity,P GO:0010466 negative regulation of peptidase activity"/>
        <filter val="F GO:0030570 pectate lyase activity,F GO:0046872 metal ion binding,P GO:0045490 pectin catabolic process"/>
        <filter val="F GO:0030795 jasmonate O-methyltransferase activity,P GO:0032259 methylation"/>
        <filter val="F GO:0036459 thiol-dependent ubiquitinyl hydrolase activity,P GO:0006511 ubiquitin-dependent protein catabolic process,P GO:0016579 protein deubiquitination"/>
        <filter val="F GO:0043531 ADP binding,P GO:0006952 defense response"/>
        <filter val="F GO:0044715 8-oxo-dGDP phosphatase activity,P GO:0008152 metabolic process"/>
        <filter val="F GO:0045430 chalcone isomerase activity,P GO:0009813 flavonoid biosynthetic process"/>
        <filter val="F GO:0046872 metal ion binding"/>
        <filter val="F GO:0047172 shikimate O-hydroxycinnamoyltransferase activity,P GO:0008152 metabolic process"/>
        <filter val="P GO:0006810 transport"/>
        <filter val="P GO:0006952 defense response,P GO:0009607 response to biotic stimulus"/>
        <filter val="P GO:0007275 multicellular organism development"/>
        <filter val="P GO:0015031 protein transport"/>
      </filters>
    </filterColumn>
  </autoFilter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3"/>
  <sheetViews>
    <sheetView zoomScaleNormal="100" workbookViewId="0">
      <selection activeCell="I22" sqref="I22"/>
    </sheetView>
  </sheetViews>
  <sheetFormatPr defaultRowHeight="12.75" x14ac:dyDescent="0.2"/>
  <cols>
    <col min="1" max="1025" width="11.5703125"/>
  </cols>
  <sheetData>
    <row r="1" spans="1:14" x14ac:dyDescent="0.2">
      <c r="A1" s="1" t="s">
        <v>1606</v>
      </c>
      <c r="B1" s="9" t="s">
        <v>1607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">
      <c r="A2" s="3" t="s">
        <v>1608</v>
      </c>
      <c r="B2" s="3" t="s">
        <v>1609</v>
      </c>
      <c r="C2" s="3" t="s">
        <v>1610</v>
      </c>
      <c r="D2" s="3" t="s">
        <v>1611</v>
      </c>
      <c r="E2" s="3" t="s">
        <v>1612</v>
      </c>
      <c r="F2" s="3" t="s">
        <v>1613</v>
      </c>
      <c r="G2" s="3"/>
      <c r="H2" s="3"/>
      <c r="I2" s="3"/>
      <c r="J2" s="3"/>
      <c r="K2" s="3"/>
      <c r="L2" s="3"/>
      <c r="M2" s="3"/>
      <c r="N2" s="3"/>
    </row>
    <row r="3" spans="1:14" x14ac:dyDescent="0.2">
      <c r="A3" s="3" t="s">
        <v>36</v>
      </c>
      <c r="B3" s="3" t="s">
        <v>161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3" t="s">
        <v>1300</v>
      </c>
      <c r="B4" s="3" t="s">
        <v>1610</v>
      </c>
      <c r="C4" s="3" t="s">
        <v>1614</v>
      </c>
      <c r="D4" s="3" t="s">
        <v>1615</v>
      </c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3" t="s">
        <v>1498</v>
      </c>
      <c r="B5" s="3" t="s">
        <v>1610</v>
      </c>
      <c r="C5" s="3" t="s">
        <v>1616</v>
      </c>
      <c r="D5" s="3" t="s">
        <v>1617</v>
      </c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3" t="s">
        <v>5</v>
      </c>
      <c r="B6" s="3" t="s">
        <v>1618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3" t="s">
        <v>690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3" t="s">
        <v>513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3" t="s">
        <v>1619</v>
      </c>
      <c r="B9" s="3" t="s">
        <v>1609</v>
      </c>
      <c r="C9" s="3" t="s">
        <v>1610</v>
      </c>
      <c r="D9" s="3" t="s">
        <v>1611</v>
      </c>
      <c r="E9" s="3" t="s">
        <v>1612</v>
      </c>
      <c r="F9" s="3" t="s">
        <v>1613</v>
      </c>
      <c r="G9" s="3"/>
      <c r="H9" s="3"/>
      <c r="I9" s="3"/>
      <c r="J9" s="3"/>
      <c r="K9" s="3"/>
      <c r="L9" s="3"/>
      <c r="M9" s="3"/>
      <c r="N9" s="3"/>
    </row>
    <row r="10" spans="1:14" x14ac:dyDescent="0.2">
      <c r="A10" s="3" t="s">
        <v>1620</v>
      </c>
      <c r="B10" s="3" t="s">
        <v>1609</v>
      </c>
      <c r="C10" s="3" t="s">
        <v>1610</v>
      </c>
      <c r="D10" s="3" t="s">
        <v>1611</v>
      </c>
      <c r="E10" s="3" t="s">
        <v>1612</v>
      </c>
      <c r="F10" s="3" t="s">
        <v>1613</v>
      </c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3" t="s">
        <v>1305</v>
      </c>
      <c r="B11" s="3" t="s">
        <v>1621</v>
      </c>
      <c r="C11" s="3" t="s">
        <v>1622</v>
      </c>
      <c r="D11" s="3" t="s">
        <v>1623</v>
      </c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3" t="s">
        <v>1423</v>
      </c>
      <c r="B12" s="3" t="s">
        <v>1624</v>
      </c>
      <c r="C12" s="3" t="s">
        <v>1625</v>
      </c>
      <c r="D12" s="3" t="s">
        <v>1626</v>
      </c>
      <c r="E12" s="3" t="s">
        <v>1627</v>
      </c>
      <c r="F12" s="3" t="s">
        <v>1628</v>
      </c>
      <c r="G12" s="3" t="s">
        <v>1629</v>
      </c>
      <c r="H12" s="3"/>
      <c r="I12" s="3"/>
      <c r="J12" s="3"/>
      <c r="K12" s="3"/>
      <c r="L12" s="3"/>
      <c r="M12" s="3"/>
      <c r="N12" s="3"/>
    </row>
    <row r="13" spans="1:14" x14ac:dyDescent="0.2">
      <c r="A13" s="3" t="s">
        <v>1324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3" t="s">
        <v>1488</v>
      </c>
      <c r="B14" s="3" t="s">
        <v>1630</v>
      </c>
      <c r="C14" s="3" t="s">
        <v>1631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3" t="s">
        <v>429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3" t="s">
        <v>1406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3" t="s">
        <v>1238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3" t="s">
        <v>1005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3" t="s">
        <v>594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3" t="s">
        <v>945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3" t="s">
        <v>554</v>
      </c>
      <c r="B21" s="3" t="s">
        <v>1632</v>
      </c>
      <c r="C21" s="3" t="s">
        <v>1633</v>
      </c>
      <c r="D21" s="3" t="s">
        <v>1634</v>
      </c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3" t="s">
        <v>683</v>
      </c>
      <c r="B22" s="3" t="s">
        <v>1610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3" t="s">
        <v>1408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3" t="s">
        <v>1256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3" t="s">
        <v>366</v>
      </c>
      <c r="B25" s="3" t="s">
        <v>1632</v>
      </c>
      <c r="C25" s="3" t="s">
        <v>1633</v>
      </c>
      <c r="D25" s="3" t="s">
        <v>1634</v>
      </c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3" t="s">
        <v>16</v>
      </c>
      <c r="B26" s="3" t="s">
        <v>1635</v>
      </c>
      <c r="C26" s="3" t="s">
        <v>1623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3" t="s">
        <v>252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3" t="s">
        <v>307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3" t="s">
        <v>486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3" t="s">
        <v>585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3" t="s">
        <v>1373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3" t="s">
        <v>1287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3" t="s">
        <v>783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3" t="s">
        <v>417</v>
      </c>
      <c r="B34" s="3" t="s">
        <v>1636</v>
      </c>
      <c r="C34" s="3" t="s">
        <v>1637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3" t="s">
        <v>535</v>
      </c>
      <c r="B35" s="3" t="s">
        <v>1638</v>
      </c>
      <c r="C35" s="3" t="s">
        <v>1639</v>
      </c>
      <c r="D35" s="3" t="s">
        <v>1640</v>
      </c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3" t="s">
        <v>445</v>
      </c>
      <c r="B36" s="3" t="s">
        <v>1641</v>
      </c>
      <c r="C36" s="3" t="s">
        <v>1642</v>
      </c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 t="s">
        <v>1079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 t="s">
        <v>100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 t="s">
        <v>1377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 t="s">
        <v>627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 t="s">
        <v>726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 t="s">
        <v>455</v>
      </c>
      <c r="B42" s="3" t="s">
        <v>1610</v>
      </c>
      <c r="C42" s="3" t="s">
        <v>1643</v>
      </c>
      <c r="D42" s="3" t="s">
        <v>1644</v>
      </c>
      <c r="E42" s="3" t="s">
        <v>1645</v>
      </c>
      <c r="F42" s="3" t="s">
        <v>1646</v>
      </c>
      <c r="G42" s="3" t="s">
        <v>1647</v>
      </c>
      <c r="H42" s="3" t="s">
        <v>1648</v>
      </c>
      <c r="I42" s="3" t="s">
        <v>1649</v>
      </c>
      <c r="J42" s="3"/>
      <c r="K42" s="3"/>
      <c r="L42" s="3"/>
      <c r="M42" s="3"/>
      <c r="N42" s="3"/>
    </row>
    <row r="43" spans="1:14" x14ac:dyDescent="0.2">
      <c r="A43" s="3" t="s">
        <v>224</v>
      </c>
      <c r="B43" s="3" t="s">
        <v>1650</v>
      </c>
      <c r="C43" s="3" t="s">
        <v>1651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 t="s">
        <v>479</v>
      </c>
      <c r="B44" s="3" t="s">
        <v>1652</v>
      </c>
      <c r="C44" s="3" t="s">
        <v>1610</v>
      </c>
      <c r="D44" s="3" t="s">
        <v>1653</v>
      </c>
      <c r="E44" s="3" t="s">
        <v>1654</v>
      </c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 t="s">
        <v>182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 t="s">
        <v>338</v>
      </c>
      <c r="B46" s="3" t="s">
        <v>1655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 t="s">
        <v>1193</v>
      </c>
      <c r="B47" s="3" t="s">
        <v>1656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 t="s">
        <v>1217</v>
      </c>
      <c r="B48" s="3" t="s">
        <v>1657</v>
      </c>
      <c r="C48" s="3" t="s">
        <v>1658</v>
      </c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 t="s">
        <v>1096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  <row r="50" spans="1:14" x14ac:dyDescent="0.2">
      <c r="A50" s="3" t="s">
        <v>1397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</row>
    <row r="51" spans="1:14" x14ac:dyDescent="0.2">
      <c r="A51" s="3" t="s">
        <v>168</v>
      </c>
      <c r="B51" s="3" t="s">
        <v>1659</v>
      </c>
      <c r="C51" s="3" t="s">
        <v>1623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spans="1:14" x14ac:dyDescent="0.2">
      <c r="A52" s="3" t="s">
        <v>668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</row>
    <row r="53" spans="1:14" x14ac:dyDescent="0.2">
      <c r="A53" s="3" t="s">
        <v>1388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spans="1:14" x14ac:dyDescent="0.2">
      <c r="A54" s="3" t="s">
        <v>1533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spans="1:14" x14ac:dyDescent="0.2">
      <c r="A55" s="3" t="s">
        <v>1092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1:14" x14ac:dyDescent="0.2">
      <c r="A56" s="3" t="s">
        <v>164</v>
      </c>
      <c r="B56" s="3" t="s">
        <v>1660</v>
      </c>
      <c r="C56" s="3" t="s">
        <v>1661</v>
      </c>
      <c r="D56" s="3" t="s">
        <v>1662</v>
      </c>
      <c r="E56" s="3"/>
      <c r="F56" s="3"/>
      <c r="G56" s="3"/>
      <c r="H56" s="3"/>
      <c r="I56" s="3"/>
      <c r="J56" s="3"/>
      <c r="K56" s="3"/>
      <c r="L56" s="3"/>
      <c r="M56" s="3"/>
      <c r="N56" s="3"/>
    </row>
    <row r="57" spans="1:14" x14ac:dyDescent="0.2">
      <c r="A57" s="3" t="s">
        <v>966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</row>
    <row r="58" spans="1:14" x14ac:dyDescent="0.2">
      <c r="A58" s="3" t="s">
        <v>769</v>
      </c>
      <c r="B58" s="3" t="s">
        <v>1663</v>
      </c>
      <c r="C58" s="3" t="s">
        <v>1643</v>
      </c>
      <c r="D58" s="3" t="s">
        <v>1664</v>
      </c>
      <c r="E58" s="3" t="s">
        <v>1645</v>
      </c>
      <c r="F58" s="3" t="s">
        <v>1665</v>
      </c>
      <c r="G58" s="3" t="s">
        <v>1666</v>
      </c>
      <c r="H58" s="3" t="s">
        <v>1649</v>
      </c>
      <c r="I58" s="3"/>
      <c r="J58" s="3"/>
      <c r="K58" s="3"/>
      <c r="L58" s="3"/>
      <c r="M58" s="3"/>
      <c r="N58" s="3"/>
    </row>
    <row r="59" spans="1:14" x14ac:dyDescent="0.2">
      <c r="A59" s="3" t="s">
        <v>336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</row>
    <row r="60" spans="1:14" x14ac:dyDescent="0.2">
      <c r="A60" s="3" t="s">
        <v>829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spans="1:14" x14ac:dyDescent="0.2">
      <c r="A61" s="3" t="s">
        <v>789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spans="1:14" x14ac:dyDescent="0.2">
      <c r="A62" s="3" t="s">
        <v>1390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</row>
    <row r="63" spans="1:14" x14ac:dyDescent="0.2">
      <c r="A63" s="3" t="s">
        <v>907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  <row r="64" spans="1:14" x14ac:dyDescent="0.2">
      <c r="A64" s="3" t="s">
        <v>544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</row>
    <row r="65" spans="1:14" x14ac:dyDescent="0.2">
      <c r="A65" s="3" t="s">
        <v>142</v>
      </c>
      <c r="B65" s="3" t="s">
        <v>1667</v>
      </c>
      <c r="C65" s="3" t="s">
        <v>1668</v>
      </c>
      <c r="D65" s="3" t="s">
        <v>1669</v>
      </c>
      <c r="E65" s="3" t="s">
        <v>1610</v>
      </c>
      <c r="F65" s="3" t="s">
        <v>1670</v>
      </c>
      <c r="G65" s="3" t="s">
        <v>1671</v>
      </c>
      <c r="H65" s="3" t="s">
        <v>1672</v>
      </c>
      <c r="I65" s="3" t="s">
        <v>1673</v>
      </c>
      <c r="J65" s="3"/>
      <c r="K65" s="3"/>
      <c r="L65" s="3"/>
      <c r="M65" s="3"/>
      <c r="N65" s="3"/>
    </row>
    <row r="66" spans="1:14" x14ac:dyDescent="0.2">
      <c r="A66" s="3" t="s">
        <v>238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</row>
    <row r="67" spans="1:14" x14ac:dyDescent="0.2">
      <c r="A67" s="3" t="s">
        <v>1039</v>
      </c>
      <c r="B67" s="3" t="s">
        <v>1610</v>
      </c>
      <c r="C67" s="3" t="s">
        <v>1639</v>
      </c>
      <c r="D67" s="3" t="s">
        <v>1640</v>
      </c>
      <c r="E67" s="3"/>
      <c r="F67" s="3"/>
      <c r="G67" s="3"/>
      <c r="H67" s="3"/>
      <c r="I67" s="3"/>
      <c r="J67" s="3"/>
      <c r="K67" s="3"/>
      <c r="L67" s="3"/>
      <c r="M67" s="3"/>
      <c r="N67" s="3"/>
    </row>
    <row r="68" spans="1:14" x14ac:dyDescent="0.2">
      <c r="A68" s="3" t="s">
        <v>918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</row>
    <row r="69" spans="1:14" x14ac:dyDescent="0.2">
      <c r="A69" s="3" t="s">
        <v>282</v>
      </c>
      <c r="B69" s="3" t="s">
        <v>1610</v>
      </c>
      <c r="C69" s="3" t="s">
        <v>1674</v>
      </c>
      <c r="D69" s="3" t="s">
        <v>1675</v>
      </c>
      <c r="E69" s="3"/>
      <c r="F69" s="3"/>
      <c r="G69" s="3"/>
      <c r="H69" s="3"/>
      <c r="I69" s="3"/>
      <c r="J69" s="3"/>
      <c r="K69" s="3"/>
      <c r="L69" s="3"/>
      <c r="M69" s="3"/>
      <c r="N69" s="3"/>
    </row>
    <row r="70" spans="1:14" x14ac:dyDescent="0.2">
      <c r="A70" s="3" t="s">
        <v>1082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</row>
    <row r="71" spans="1:14" x14ac:dyDescent="0.2">
      <c r="A71" s="3" t="s">
        <v>590</v>
      </c>
      <c r="B71" s="3" t="s">
        <v>1676</v>
      </c>
      <c r="C71" s="3" t="s">
        <v>1677</v>
      </c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</row>
    <row r="72" spans="1:14" x14ac:dyDescent="0.2">
      <c r="A72" s="3" t="s">
        <v>232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</row>
    <row r="73" spans="1:14" x14ac:dyDescent="0.2">
      <c r="A73" s="3" t="s">
        <v>1326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</row>
    <row r="74" spans="1:14" x14ac:dyDescent="0.2">
      <c r="A74" s="3" t="s">
        <v>1249</v>
      </c>
      <c r="B74" s="3" t="s">
        <v>1678</v>
      </c>
      <c r="C74" s="3" t="s">
        <v>1610</v>
      </c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</row>
    <row r="75" spans="1:14" x14ac:dyDescent="0.2">
      <c r="A75" s="3" t="s">
        <v>1232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pans="1:14" x14ac:dyDescent="0.2">
      <c r="A76" s="3" t="s">
        <v>1098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</row>
    <row r="77" spans="1:14" x14ac:dyDescent="0.2">
      <c r="A77" s="3" t="s">
        <v>1535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</row>
    <row r="78" spans="1:14" x14ac:dyDescent="0.2">
      <c r="A78" s="3" t="s">
        <v>888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</row>
    <row r="79" spans="1:14" x14ac:dyDescent="0.2">
      <c r="A79" s="3" t="s">
        <v>713</v>
      </c>
      <c r="B79" s="3" t="s">
        <v>1610</v>
      </c>
      <c r="C79" s="3" t="s">
        <v>1679</v>
      </c>
      <c r="D79" s="3" t="s">
        <v>1680</v>
      </c>
      <c r="E79" s="3" t="s">
        <v>1681</v>
      </c>
      <c r="F79" s="3" t="s">
        <v>1649</v>
      </c>
      <c r="G79" s="3"/>
      <c r="H79" s="3"/>
      <c r="I79" s="3"/>
      <c r="J79" s="3"/>
      <c r="K79" s="3"/>
      <c r="L79" s="3"/>
      <c r="M79" s="3"/>
      <c r="N79" s="3"/>
    </row>
    <row r="80" spans="1:14" x14ac:dyDescent="0.2">
      <c r="A80" s="3" t="s">
        <v>557</v>
      </c>
      <c r="B80" s="3" t="s">
        <v>1682</v>
      </c>
      <c r="C80" s="3" t="s">
        <v>1683</v>
      </c>
      <c r="D80" s="3" t="s">
        <v>1671</v>
      </c>
      <c r="E80" s="3" t="s">
        <v>1684</v>
      </c>
      <c r="F80" s="3" t="s">
        <v>1685</v>
      </c>
      <c r="G80" s="3" t="s">
        <v>1649</v>
      </c>
      <c r="H80" s="3"/>
      <c r="I80" s="3"/>
      <c r="J80" s="3"/>
      <c r="K80" s="3"/>
      <c r="L80" s="3"/>
      <c r="M80" s="3"/>
      <c r="N80" s="3"/>
    </row>
    <row r="81" spans="1:14" x14ac:dyDescent="0.2">
      <c r="A81" s="3" t="s">
        <v>620</v>
      </c>
      <c r="B81" s="3" t="s">
        <v>1686</v>
      </c>
      <c r="C81" s="3" t="s">
        <v>1687</v>
      </c>
      <c r="D81" s="3" t="s">
        <v>1688</v>
      </c>
      <c r="E81" s="3"/>
      <c r="F81" s="3"/>
      <c r="G81" s="3"/>
      <c r="H81" s="3"/>
      <c r="I81" s="3"/>
      <c r="J81" s="3"/>
      <c r="K81" s="3"/>
      <c r="L81" s="3"/>
      <c r="M81" s="3"/>
      <c r="N81" s="3"/>
    </row>
    <row r="82" spans="1:14" x14ac:dyDescent="0.2">
      <c r="A82" s="3" t="s">
        <v>840</v>
      </c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</row>
    <row r="83" spans="1:14" x14ac:dyDescent="0.2">
      <c r="A83" s="3" t="s">
        <v>1605</v>
      </c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</row>
    <row r="84" spans="1:14" x14ac:dyDescent="0.2">
      <c r="A84" s="3" t="s">
        <v>1584</v>
      </c>
      <c r="B84" s="3" t="s">
        <v>1667</v>
      </c>
      <c r="C84" s="3" t="s">
        <v>1689</v>
      </c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</row>
    <row r="85" spans="1:14" x14ac:dyDescent="0.2">
      <c r="A85" s="3" t="s">
        <v>806</v>
      </c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</row>
    <row r="86" spans="1:14" x14ac:dyDescent="0.2">
      <c r="A86" s="3" t="s">
        <v>55</v>
      </c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</row>
    <row r="87" spans="1:14" x14ac:dyDescent="0.2">
      <c r="A87" s="3" t="s">
        <v>756</v>
      </c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</row>
    <row r="88" spans="1:14" x14ac:dyDescent="0.2">
      <c r="A88" s="3" t="s">
        <v>1161</v>
      </c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</row>
    <row r="89" spans="1:14" x14ac:dyDescent="0.2">
      <c r="A89" s="3" t="s">
        <v>826</v>
      </c>
      <c r="B89" s="3" t="s">
        <v>1671</v>
      </c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</row>
    <row r="90" spans="1:14" x14ac:dyDescent="0.2">
      <c r="A90" s="3" t="s">
        <v>648</v>
      </c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</row>
    <row r="91" spans="1:14" x14ac:dyDescent="0.2">
      <c r="A91" s="3" t="s">
        <v>773</v>
      </c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</row>
    <row r="92" spans="1:14" x14ac:dyDescent="0.2">
      <c r="A92" s="3" t="s">
        <v>1077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</row>
    <row r="93" spans="1:14" x14ac:dyDescent="0.2">
      <c r="A93" s="3" t="s">
        <v>605</v>
      </c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</row>
    <row r="94" spans="1:14" x14ac:dyDescent="0.2">
      <c r="A94" s="3" t="s">
        <v>546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</row>
    <row r="95" spans="1:14" x14ac:dyDescent="0.2">
      <c r="A95" s="3" t="s">
        <v>1115</v>
      </c>
      <c r="B95" s="3" t="s">
        <v>1632</v>
      </c>
      <c r="C95" s="3" t="s">
        <v>1633</v>
      </c>
      <c r="D95" s="3" t="s">
        <v>1634</v>
      </c>
      <c r="E95" s="3"/>
      <c r="F95" s="3"/>
      <c r="G95" s="3"/>
      <c r="H95" s="3"/>
      <c r="I95" s="3"/>
      <c r="J95" s="3"/>
      <c r="K95" s="3"/>
      <c r="L95" s="3"/>
      <c r="M95" s="3"/>
      <c r="N95" s="3"/>
    </row>
    <row r="96" spans="1:14" x14ac:dyDescent="0.2">
      <c r="A96" s="3" t="s">
        <v>775</v>
      </c>
      <c r="B96" s="3" t="s">
        <v>1690</v>
      </c>
      <c r="C96" s="3" t="s">
        <v>1630</v>
      </c>
      <c r="D96" s="3" t="s">
        <v>1691</v>
      </c>
      <c r="E96" s="3" t="s">
        <v>1692</v>
      </c>
      <c r="F96" s="3"/>
      <c r="G96" s="3"/>
      <c r="H96" s="3"/>
      <c r="I96" s="3"/>
      <c r="J96" s="3"/>
      <c r="K96" s="3"/>
      <c r="L96" s="3"/>
      <c r="M96" s="3"/>
      <c r="N96" s="3"/>
    </row>
    <row r="97" spans="1:14" x14ac:dyDescent="0.2">
      <c r="A97" s="3" t="s">
        <v>211</v>
      </c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</row>
    <row r="98" spans="1:14" x14ac:dyDescent="0.2">
      <c r="A98" s="3" t="s">
        <v>1550</v>
      </c>
      <c r="B98" s="3" t="s">
        <v>1632</v>
      </c>
      <c r="C98" s="3" t="s">
        <v>1633</v>
      </c>
      <c r="D98" s="3" t="s">
        <v>1634</v>
      </c>
      <c r="E98" s="3"/>
      <c r="F98" s="3"/>
      <c r="G98" s="3"/>
      <c r="H98" s="3"/>
      <c r="I98" s="3"/>
      <c r="J98" s="3"/>
      <c r="K98" s="3"/>
      <c r="L98" s="3"/>
      <c r="M98" s="3"/>
      <c r="N98" s="3"/>
    </row>
    <row r="99" spans="1:14" x14ac:dyDescent="0.2">
      <c r="A99" s="3" t="s">
        <v>1058</v>
      </c>
      <c r="B99" s="3" t="s">
        <v>1690</v>
      </c>
      <c r="C99" s="3" t="s">
        <v>1630</v>
      </c>
      <c r="D99" s="3" t="s">
        <v>1691</v>
      </c>
      <c r="E99" s="3" t="s">
        <v>1692</v>
      </c>
      <c r="F99" s="3"/>
      <c r="G99" s="3"/>
      <c r="H99" s="3"/>
      <c r="I99" s="3"/>
      <c r="J99" s="3"/>
      <c r="K99" s="3"/>
      <c r="L99" s="3"/>
      <c r="M99" s="3"/>
      <c r="N99" s="3"/>
    </row>
    <row r="100" spans="1:14" x14ac:dyDescent="0.2">
      <c r="A100" s="3" t="s">
        <v>503</v>
      </c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</row>
    <row r="101" spans="1:14" x14ac:dyDescent="0.2">
      <c r="A101" s="3" t="s">
        <v>1227</v>
      </c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</row>
    <row r="102" spans="1:14" x14ac:dyDescent="0.2">
      <c r="A102" s="3" t="s">
        <v>162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</row>
    <row r="103" spans="1:14" x14ac:dyDescent="0.2">
      <c r="A103" s="3" t="s">
        <v>921</v>
      </c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</row>
    <row r="104" spans="1:14" x14ac:dyDescent="0.2">
      <c r="A104" s="3" t="s">
        <v>802</v>
      </c>
      <c r="B104" s="3" t="s">
        <v>1693</v>
      </c>
      <c r="C104" s="3" t="s">
        <v>1669</v>
      </c>
      <c r="D104" s="3" t="s">
        <v>1610</v>
      </c>
      <c r="E104" s="3" t="s">
        <v>1612</v>
      </c>
      <c r="F104" s="3" t="s">
        <v>1694</v>
      </c>
      <c r="G104" s="3" t="s">
        <v>1640</v>
      </c>
      <c r="H104" s="3" t="s">
        <v>1695</v>
      </c>
      <c r="I104" s="3" t="s">
        <v>1613</v>
      </c>
      <c r="J104" s="3"/>
      <c r="K104" s="3"/>
      <c r="L104" s="3"/>
      <c r="M104" s="3"/>
      <c r="N104" s="3"/>
    </row>
    <row r="105" spans="1:14" x14ac:dyDescent="0.2">
      <c r="A105" s="3" t="s">
        <v>113</v>
      </c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</row>
    <row r="106" spans="1:14" x14ac:dyDescent="0.2">
      <c r="A106" s="3" t="s">
        <v>39</v>
      </c>
      <c r="B106" s="3" t="s">
        <v>1696</v>
      </c>
      <c r="C106" s="3" t="s">
        <v>1697</v>
      </c>
      <c r="D106" s="3" t="s">
        <v>1698</v>
      </c>
      <c r="E106" s="3" t="s">
        <v>1699</v>
      </c>
      <c r="F106" s="3" t="s">
        <v>1700</v>
      </c>
      <c r="G106" s="3" t="s">
        <v>1701</v>
      </c>
      <c r="H106" s="3" t="s">
        <v>1702</v>
      </c>
      <c r="I106" s="3"/>
      <c r="J106" s="3"/>
      <c r="K106" s="3"/>
      <c r="L106" s="3"/>
      <c r="M106" s="3"/>
      <c r="N106" s="3"/>
    </row>
    <row r="107" spans="1:14" x14ac:dyDescent="0.2">
      <c r="A107" s="3" t="s">
        <v>643</v>
      </c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</row>
    <row r="108" spans="1:14" x14ac:dyDescent="0.2">
      <c r="A108" s="3" t="s">
        <v>926</v>
      </c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</row>
    <row r="109" spans="1:14" x14ac:dyDescent="0.2">
      <c r="A109" s="3" t="s">
        <v>1214</v>
      </c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</row>
    <row r="110" spans="1:14" x14ac:dyDescent="0.2">
      <c r="A110" s="3" t="s">
        <v>488</v>
      </c>
      <c r="B110" s="3" t="s">
        <v>1656</v>
      </c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</row>
    <row r="111" spans="1:14" x14ac:dyDescent="0.2">
      <c r="A111" s="3" t="s">
        <v>1276</v>
      </c>
      <c r="B111" s="3" t="s">
        <v>1703</v>
      </c>
      <c r="C111" s="3" t="s">
        <v>1704</v>
      </c>
      <c r="D111" s="3" t="s">
        <v>1705</v>
      </c>
      <c r="E111" s="3"/>
      <c r="F111" s="3"/>
      <c r="G111" s="3"/>
      <c r="H111" s="3"/>
      <c r="I111" s="3"/>
      <c r="J111" s="3"/>
      <c r="K111" s="3"/>
      <c r="L111" s="3"/>
      <c r="M111" s="3"/>
      <c r="N111" s="3"/>
    </row>
    <row r="112" spans="1:14" x14ac:dyDescent="0.2">
      <c r="A112" s="3" t="s">
        <v>1427</v>
      </c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</row>
    <row r="113" spans="1:14" x14ac:dyDescent="0.2">
      <c r="A113" s="3" t="s">
        <v>1176</v>
      </c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</row>
    <row r="114" spans="1:14" x14ac:dyDescent="0.2">
      <c r="A114" s="3" t="s">
        <v>1386</v>
      </c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</row>
    <row r="115" spans="1:14" x14ac:dyDescent="0.2">
      <c r="A115" s="3" t="s">
        <v>980</v>
      </c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</row>
    <row r="116" spans="1:14" x14ac:dyDescent="0.2">
      <c r="A116" s="3" t="s">
        <v>915</v>
      </c>
      <c r="B116" s="3" t="s">
        <v>1632</v>
      </c>
      <c r="C116" s="3" t="s">
        <v>1633</v>
      </c>
      <c r="D116" s="3" t="s">
        <v>1634</v>
      </c>
      <c r="E116" s="3"/>
      <c r="F116" s="3"/>
      <c r="G116" s="3"/>
      <c r="H116" s="3"/>
      <c r="I116" s="3"/>
      <c r="J116" s="3"/>
      <c r="K116" s="3"/>
      <c r="L116" s="3"/>
      <c r="M116" s="3"/>
      <c r="N116" s="3"/>
    </row>
    <row r="117" spans="1:14" x14ac:dyDescent="0.2">
      <c r="A117" s="3" t="s">
        <v>1133</v>
      </c>
      <c r="B117" s="3" t="s">
        <v>1706</v>
      </c>
      <c r="C117" s="3" t="s">
        <v>1707</v>
      </c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</row>
    <row r="118" spans="1:14" x14ac:dyDescent="0.2">
      <c r="A118" s="3" t="s">
        <v>1571</v>
      </c>
      <c r="B118" s="3" t="s">
        <v>1708</v>
      </c>
      <c r="C118" s="3" t="s">
        <v>1649</v>
      </c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</row>
    <row r="119" spans="1:14" x14ac:dyDescent="0.2">
      <c r="A119" s="3" t="s">
        <v>1020</v>
      </c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</row>
    <row r="120" spans="1:14" x14ac:dyDescent="0.2">
      <c r="A120" s="3" t="s">
        <v>1094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</row>
    <row r="121" spans="1:14" x14ac:dyDescent="0.2">
      <c r="A121" s="3" t="s">
        <v>47</v>
      </c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</row>
    <row r="122" spans="1:14" x14ac:dyDescent="0.2">
      <c r="A122" s="3" t="s">
        <v>1419</v>
      </c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</row>
    <row r="123" spans="1:14" x14ac:dyDescent="0.2">
      <c r="A123" s="3" t="s">
        <v>982</v>
      </c>
      <c r="B123" s="3" t="s">
        <v>1691</v>
      </c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</row>
    <row r="124" spans="1:14" x14ac:dyDescent="0.2">
      <c r="A124" s="3" t="s">
        <v>923</v>
      </c>
      <c r="B124" s="3" t="s">
        <v>1621</v>
      </c>
      <c r="C124" s="3" t="s">
        <v>1667</v>
      </c>
      <c r="D124" s="3" t="s">
        <v>1610</v>
      </c>
      <c r="E124" s="3" t="s">
        <v>1670</v>
      </c>
      <c r="F124" s="3" t="s">
        <v>1671</v>
      </c>
      <c r="G124" s="3" t="s">
        <v>1672</v>
      </c>
      <c r="H124" s="3" t="s">
        <v>1673</v>
      </c>
      <c r="I124" s="3"/>
      <c r="J124" s="3"/>
      <c r="K124" s="3"/>
      <c r="L124" s="3"/>
      <c r="M124" s="3"/>
      <c r="N124" s="3"/>
    </row>
    <row r="125" spans="1:14" x14ac:dyDescent="0.2">
      <c r="A125" s="3" t="s">
        <v>116</v>
      </c>
      <c r="B125" s="3" t="s">
        <v>1614</v>
      </c>
      <c r="C125" s="3" t="s">
        <v>1709</v>
      </c>
      <c r="D125" s="3" t="s">
        <v>1710</v>
      </c>
      <c r="E125" s="3" t="s">
        <v>1615</v>
      </c>
      <c r="F125" s="3" t="s">
        <v>1649</v>
      </c>
      <c r="G125" s="3"/>
      <c r="H125" s="3"/>
      <c r="I125" s="3"/>
      <c r="J125" s="3"/>
      <c r="K125" s="3"/>
      <c r="L125" s="3"/>
      <c r="M125" s="3"/>
      <c r="N125" s="3"/>
    </row>
    <row r="126" spans="1:14" x14ac:dyDescent="0.2">
      <c r="A126" s="3" t="s">
        <v>941</v>
      </c>
      <c r="B126" s="3" t="s">
        <v>1678</v>
      </c>
      <c r="C126" s="3" t="s">
        <v>1711</v>
      </c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</row>
    <row r="127" spans="1:14" x14ac:dyDescent="0.2">
      <c r="A127" s="3" t="s">
        <v>569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</row>
    <row r="128" spans="1:14" x14ac:dyDescent="0.2">
      <c r="A128" s="3" t="s">
        <v>1186</v>
      </c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</row>
    <row r="129" spans="1:14" x14ac:dyDescent="0.2">
      <c r="A129" s="3" t="s">
        <v>631</v>
      </c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</row>
    <row r="130" spans="1:14" x14ac:dyDescent="0.2">
      <c r="A130" s="3" t="s">
        <v>515</v>
      </c>
      <c r="B130" s="3" t="s">
        <v>1630</v>
      </c>
      <c r="C130" s="3" t="s">
        <v>1712</v>
      </c>
      <c r="D130" s="3" t="s">
        <v>1631</v>
      </c>
      <c r="E130" s="3" t="s">
        <v>1713</v>
      </c>
      <c r="F130" s="3"/>
      <c r="G130" s="3"/>
      <c r="H130" s="3"/>
      <c r="I130" s="3"/>
      <c r="J130" s="3"/>
      <c r="K130" s="3"/>
      <c r="L130" s="3"/>
      <c r="M130" s="3"/>
      <c r="N130" s="3"/>
    </row>
    <row r="131" spans="1:14" x14ac:dyDescent="0.2">
      <c r="A131" s="3" t="s">
        <v>97</v>
      </c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</row>
    <row r="132" spans="1:14" x14ac:dyDescent="0.2">
      <c r="A132" s="3" t="s">
        <v>1167</v>
      </c>
      <c r="B132" s="3" t="s">
        <v>1714</v>
      </c>
      <c r="C132" s="3" t="s">
        <v>1617</v>
      </c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</row>
    <row r="133" spans="1:14" x14ac:dyDescent="0.2">
      <c r="A133" s="3" t="s">
        <v>1309</v>
      </c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</row>
    <row r="134" spans="1:14" x14ac:dyDescent="0.2">
      <c r="A134" s="3" t="s">
        <v>972</v>
      </c>
      <c r="B134" s="3" t="s">
        <v>1715</v>
      </c>
      <c r="C134" s="3" t="s">
        <v>1716</v>
      </c>
      <c r="D134" s="3" t="s">
        <v>1717</v>
      </c>
      <c r="E134" s="3" t="s">
        <v>1718</v>
      </c>
      <c r="F134" s="3"/>
      <c r="G134" s="3"/>
      <c r="H134" s="3"/>
      <c r="I134" s="3"/>
      <c r="J134" s="3"/>
      <c r="K134" s="3"/>
      <c r="L134" s="3"/>
      <c r="M134" s="3"/>
      <c r="N134" s="3"/>
    </row>
    <row r="135" spans="1:14" x14ac:dyDescent="0.2">
      <c r="A135" s="3" t="s">
        <v>216</v>
      </c>
      <c r="B135" s="3" t="s">
        <v>1719</v>
      </c>
      <c r="C135" s="3" t="s">
        <v>1614</v>
      </c>
      <c r="D135" s="3" t="s">
        <v>1720</v>
      </c>
      <c r="E135" s="3" t="s">
        <v>1721</v>
      </c>
      <c r="F135" s="3" t="s">
        <v>1722</v>
      </c>
      <c r="G135" s="3" t="s">
        <v>1615</v>
      </c>
      <c r="H135" s="3" t="s">
        <v>1723</v>
      </c>
      <c r="I135" s="3"/>
      <c r="J135" s="3"/>
      <c r="K135" s="3"/>
      <c r="L135" s="3"/>
      <c r="M135" s="3"/>
      <c r="N135" s="3"/>
    </row>
    <row r="136" spans="1:14" x14ac:dyDescent="0.2">
      <c r="A136" s="3" t="s">
        <v>1029</v>
      </c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</row>
    <row r="137" spans="1:14" x14ac:dyDescent="0.2">
      <c r="A137" s="3" t="s">
        <v>614</v>
      </c>
      <c r="B137" s="3" t="s">
        <v>1724</v>
      </c>
      <c r="C137" s="3" t="s">
        <v>1725</v>
      </c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</row>
    <row r="138" spans="1:14" x14ac:dyDescent="0.2">
      <c r="A138" s="3" t="s">
        <v>1335</v>
      </c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</row>
    <row r="139" spans="1:14" x14ac:dyDescent="0.2">
      <c r="A139" s="3" t="s">
        <v>277</v>
      </c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</row>
    <row r="140" spans="1:14" x14ac:dyDescent="0.2">
      <c r="A140" s="3" t="s">
        <v>1544</v>
      </c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</row>
    <row r="141" spans="1:14" x14ac:dyDescent="0.2">
      <c r="A141" s="3" t="s">
        <v>160</v>
      </c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</row>
    <row r="142" spans="1:14" x14ac:dyDescent="0.2">
      <c r="A142" s="3" t="s">
        <v>675</v>
      </c>
      <c r="B142" s="3" t="s">
        <v>1610</v>
      </c>
      <c r="C142" s="3" t="s">
        <v>1726</v>
      </c>
      <c r="D142" s="3" t="s">
        <v>1642</v>
      </c>
      <c r="E142" s="3" t="s">
        <v>1727</v>
      </c>
      <c r="F142" s="3"/>
      <c r="G142" s="3"/>
      <c r="H142" s="3"/>
      <c r="I142" s="3"/>
      <c r="J142" s="3"/>
      <c r="K142" s="3"/>
      <c r="L142" s="3"/>
      <c r="M142" s="3"/>
      <c r="N142" s="3"/>
    </row>
    <row r="143" spans="1:14" x14ac:dyDescent="0.2">
      <c r="A143" s="3" t="s">
        <v>1352</v>
      </c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</row>
    <row r="144" spans="1:14" x14ac:dyDescent="0.2">
      <c r="A144" s="3" t="s">
        <v>599</v>
      </c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spans="1:14" x14ac:dyDescent="0.2">
      <c r="A145" s="3" t="s">
        <v>1050</v>
      </c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</row>
    <row r="146" spans="1:14" x14ac:dyDescent="0.2">
      <c r="A146" s="3" t="s">
        <v>732</v>
      </c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</row>
    <row r="147" spans="1:14" x14ac:dyDescent="0.2">
      <c r="A147" s="3" t="s">
        <v>891</v>
      </c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</row>
    <row r="148" spans="1:14" x14ac:dyDescent="0.2">
      <c r="A148" s="3" t="s">
        <v>654</v>
      </c>
      <c r="B148" s="3" t="s">
        <v>1728</v>
      </c>
      <c r="C148" s="3" t="s">
        <v>1729</v>
      </c>
      <c r="D148" s="3" t="s">
        <v>1610</v>
      </c>
      <c r="E148" s="3" t="s">
        <v>1730</v>
      </c>
      <c r="F148" s="3" t="s">
        <v>1731</v>
      </c>
      <c r="G148" s="3"/>
      <c r="H148" s="3"/>
      <c r="I148" s="3"/>
      <c r="J148" s="3"/>
      <c r="K148" s="3"/>
      <c r="L148" s="3"/>
      <c r="M148" s="3"/>
      <c r="N148" s="3"/>
    </row>
    <row r="149" spans="1:14" x14ac:dyDescent="0.2">
      <c r="A149" s="3" t="s">
        <v>438</v>
      </c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</row>
    <row r="150" spans="1:14" x14ac:dyDescent="0.2">
      <c r="A150" s="3" t="s">
        <v>43</v>
      </c>
      <c r="B150" s="3" t="s">
        <v>1732</v>
      </c>
      <c r="C150" s="3" t="s">
        <v>1733</v>
      </c>
      <c r="D150" s="3" t="s">
        <v>1734</v>
      </c>
      <c r="E150" s="3" t="s">
        <v>1735</v>
      </c>
      <c r="F150" s="3" t="s">
        <v>1736</v>
      </c>
      <c r="G150" s="3" t="s">
        <v>1737</v>
      </c>
      <c r="H150" s="3" t="s">
        <v>1738</v>
      </c>
      <c r="I150" s="3" t="s">
        <v>1739</v>
      </c>
      <c r="J150" s="3" t="s">
        <v>1715</v>
      </c>
      <c r="K150" s="3" t="s">
        <v>1740</v>
      </c>
      <c r="L150" s="3"/>
      <c r="M150" s="3"/>
      <c r="N150" s="3"/>
    </row>
    <row r="151" spans="1:14" x14ac:dyDescent="0.2">
      <c r="A151" s="3" t="s">
        <v>1013</v>
      </c>
      <c r="B151" s="3" t="s">
        <v>1693</v>
      </c>
      <c r="C151" s="3" t="s">
        <v>1610</v>
      </c>
      <c r="D151" s="3" t="s">
        <v>1639</v>
      </c>
      <c r="E151" s="3" t="s">
        <v>1640</v>
      </c>
      <c r="F151" s="3"/>
      <c r="G151" s="3"/>
      <c r="H151" s="3"/>
      <c r="I151" s="3"/>
      <c r="J151" s="3"/>
      <c r="K151" s="3"/>
      <c r="L151" s="3"/>
      <c r="M151" s="3"/>
      <c r="N151" s="3"/>
    </row>
    <row r="152" spans="1:14" x14ac:dyDescent="0.2">
      <c r="A152" s="3" t="s">
        <v>220</v>
      </c>
      <c r="B152" s="3" t="s">
        <v>1741</v>
      </c>
      <c r="C152" s="3" t="s">
        <v>1742</v>
      </c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</row>
    <row r="153" spans="1:14" x14ac:dyDescent="0.2">
      <c r="A153" s="3" t="s">
        <v>909</v>
      </c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</row>
    <row r="154" spans="1:14" x14ac:dyDescent="0.2">
      <c r="A154" s="3" t="s">
        <v>85</v>
      </c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</row>
    <row r="155" spans="1:14" x14ac:dyDescent="0.2">
      <c r="A155" s="3" t="s">
        <v>441</v>
      </c>
      <c r="B155" s="3" t="s">
        <v>1736</v>
      </c>
      <c r="C155" s="3" t="s">
        <v>1743</v>
      </c>
      <c r="D155" s="3" t="s">
        <v>1744</v>
      </c>
      <c r="E155" s="3"/>
      <c r="F155" s="3"/>
      <c r="G155" s="3"/>
      <c r="H155" s="3"/>
      <c r="I155" s="3"/>
      <c r="J155" s="3"/>
      <c r="K155" s="3"/>
      <c r="L155" s="3"/>
      <c r="M155" s="3"/>
      <c r="N155" s="3"/>
    </row>
    <row r="156" spans="1:14" x14ac:dyDescent="0.2">
      <c r="A156" s="3" t="s">
        <v>1588</v>
      </c>
      <c r="B156" s="3" t="s">
        <v>1610</v>
      </c>
      <c r="C156" s="3" t="s">
        <v>1745</v>
      </c>
      <c r="D156" s="3" t="s">
        <v>1746</v>
      </c>
      <c r="E156" s="3" t="s">
        <v>1747</v>
      </c>
      <c r="F156" s="3" t="s">
        <v>1748</v>
      </c>
      <c r="G156" s="3" t="s">
        <v>1749</v>
      </c>
      <c r="H156" s="3"/>
      <c r="I156" s="3"/>
      <c r="J156" s="3"/>
      <c r="K156" s="3"/>
      <c r="L156" s="3"/>
      <c r="M156" s="3"/>
      <c r="N156" s="3"/>
    </row>
    <row r="157" spans="1:14" x14ac:dyDescent="0.2">
      <c r="A157" s="3" t="s">
        <v>381</v>
      </c>
      <c r="B157" s="3" t="s">
        <v>1610</v>
      </c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</row>
    <row r="158" spans="1:14" x14ac:dyDescent="0.2">
      <c r="A158" s="3" t="s">
        <v>270</v>
      </c>
      <c r="B158" s="3" t="s">
        <v>1630</v>
      </c>
      <c r="C158" s="3" t="s">
        <v>1736</v>
      </c>
      <c r="D158" s="3" t="s">
        <v>1715</v>
      </c>
      <c r="E158" s="3" t="s">
        <v>1750</v>
      </c>
      <c r="F158" s="3"/>
      <c r="G158" s="3"/>
      <c r="H158" s="3"/>
      <c r="I158" s="3"/>
      <c r="J158" s="3"/>
      <c r="K158" s="3"/>
      <c r="L158" s="3"/>
      <c r="M158" s="3"/>
      <c r="N158" s="3"/>
    </row>
    <row r="159" spans="1:14" x14ac:dyDescent="0.2">
      <c r="A159" s="3" t="s">
        <v>189</v>
      </c>
      <c r="B159" s="3" t="s">
        <v>1686</v>
      </c>
      <c r="C159" s="3" t="s">
        <v>1751</v>
      </c>
      <c r="D159" s="3" t="s">
        <v>1697</v>
      </c>
      <c r="E159" s="3" t="s">
        <v>1752</v>
      </c>
      <c r="F159" s="3" t="s">
        <v>1753</v>
      </c>
      <c r="G159" s="3"/>
      <c r="H159" s="3"/>
      <c r="I159" s="3"/>
      <c r="J159" s="3"/>
      <c r="K159" s="3"/>
      <c r="L159" s="3"/>
      <c r="M159" s="3"/>
      <c r="N159" s="3"/>
    </row>
    <row r="160" spans="1:14" x14ac:dyDescent="0.2">
      <c r="A160" s="3" t="s">
        <v>65</v>
      </c>
      <c r="B160" s="3" t="s">
        <v>1632</v>
      </c>
      <c r="C160" s="3" t="s">
        <v>1633</v>
      </c>
      <c r="D160" s="3" t="s">
        <v>1634</v>
      </c>
      <c r="E160" s="3"/>
      <c r="F160" s="3"/>
      <c r="G160" s="3"/>
      <c r="H160" s="3"/>
      <c r="I160" s="3"/>
      <c r="J160" s="3"/>
      <c r="K160" s="3"/>
      <c r="L160" s="3"/>
      <c r="M160" s="3"/>
      <c r="N160" s="3"/>
    </row>
    <row r="161" spans="1:14" x14ac:dyDescent="0.2">
      <c r="A161" s="3" t="s">
        <v>1296</v>
      </c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</row>
    <row r="162" spans="1:14" x14ac:dyDescent="0.2">
      <c r="A162" s="3" t="s">
        <v>88</v>
      </c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</row>
    <row r="163" spans="1:14" x14ac:dyDescent="0.2">
      <c r="A163" s="3" t="s">
        <v>658</v>
      </c>
      <c r="B163" s="3" t="s">
        <v>1671</v>
      </c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</row>
    <row r="164" spans="1:14" x14ac:dyDescent="0.2">
      <c r="A164" s="3" t="s">
        <v>1494</v>
      </c>
      <c r="B164" s="3" t="s">
        <v>1754</v>
      </c>
      <c r="C164" s="3" t="s">
        <v>1755</v>
      </c>
      <c r="D164" s="3" t="s">
        <v>1756</v>
      </c>
      <c r="E164" s="3" t="s">
        <v>1757</v>
      </c>
      <c r="F164" s="3"/>
      <c r="G164" s="3"/>
      <c r="H164" s="3"/>
      <c r="I164" s="3"/>
      <c r="J164" s="3"/>
      <c r="K164" s="3"/>
      <c r="L164" s="3"/>
      <c r="M164" s="3"/>
      <c r="N164" s="3"/>
    </row>
    <row r="165" spans="1:14" x14ac:dyDescent="0.2">
      <c r="A165" s="3" t="s">
        <v>492</v>
      </c>
      <c r="B165" s="3" t="s">
        <v>1758</v>
      </c>
      <c r="C165" s="3" t="s">
        <v>1759</v>
      </c>
      <c r="D165" s="3" t="s">
        <v>1760</v>
      </c>
      <c r="E165" s="3"/>
      <c r="F165" s="3"/>
      <c r="G165" s="3"/>
      <c r="H165" s="3"/>
      <c r="I165" s="3"/>
      <c r="J165" s="3"/>
      <c r="K165" s="3"/>
      <c r="L165" s="3"/>
      <c r="M165" s="3"/>
      <c r="N165" s="3"/>
    </row>
    <row r="166" spans="1:14" x14ac:dyDescent="0.2">
      <c r="A166" s="3" t="s">
        <v>1444</v>
      </c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</row>
    <row r="167" spans="1:14" x14ac:dyDescent="0.2">
      <c r="A167" s="3" t="s">
        <v>1502</v>
      </c>
      <c r="B167" s="3" t="s">
        <v>1708</v>
      </c>
      <c r="C167" s="3" t="s">
        <v>1671</v>
      </c>
      <c r="D167" s="3" t="s">
        <v>1649</v>
      </c>
      <c r="E167" s="3"/>
      <c r="F167" s="3"/>
      <c r="G167" s="3"/>
      <c r="H167" s="3"/>
      <c r="I167" s="3"/>
      <c r="J167" s="3"/>
      <c r="K167" s="3"/>
      <c r="L167" s="3"/>
      <c r="M167" s="3"/>
      <c r="N167" s="3"/>
    </row>
    <row r="168" spans="1:14" x14ac:dyDescent="0.2">
      <c r="A168" s="3" t="s">
        <v>317</v>
      </c>
      <c r="B168" s="3" t="s">
        <v>1724</v>
      </c>
      <c r="C168" s="3" t="s">
        <v>1725</v>
      </c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</row>
    <row r="169" spans="1:14" x14ac:dyDescent="0.2">
      <c r="A169" s="3" t="s">
        <v>928</v>
      </c>
      <c r="B169" s="3" t="s">
        <v>1761</v>
      </c>
      <c r="C169" s="3" t="s">
        <v>1762</v>
      </c>
      <c r="D169" s="3" t="s">
        <v>1645</v>
      </c>
      <c r="E169" s="3" t="s">
        <v>1671</v>
      </c>
      <c r="F169" s="3" t="s">
        <v>1763</v>
      </c>
      <c r="G169" s="3" t="s">
        <v>1764</v>
      </c>
      <c r="H169" s="3" t="s">
        <v>1649</v>
      </c>
      <c r="I169" s="3" t="s">
        <v>1765</v>
      </c>
      <c r="J169" s="3"/>
      <c r="K169" s="3"/>
      <c r="L169" s="3"/>
      <c r="M169" s="3"/>
      <c r="N169" s="3"/>
    </row>
    <row r="170" spans="1:14" x14ac:dyDescent="0.2">
      <c r="A170" s="3" t="s">
        <v>342</v>
      </c>
      <c r="B170" s="3" t="s">
        <v>1766</v>
      </c>
      <c r="C170" s="3" t="s">
        <v>1623</v>
      </c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</row>
    <row r="171" spans="1:14" x14ac:dyDescent="0.2">
      <c r="A171" s="3" t="s">
        <v>1546</v>
      </c>
      <c r="B171" s="3" t="s">
        <v>1767</v>
      </c>
      <c r="C171" s="3" t="s">
        <v>1623</v>
      </c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</row>
    <row r="172" spans="1:14" x14ac:dyDescent="0.2">
      <c r="A172" s="3" t="s">
        <v>1561</v>
      </c>
      <c r="B172" s="3" t="s">
        <v>1678</v>
      </c>
      <c r="C172" s="3" t="s">
        <v>1768</v>
      </c>
      <c r="D172" s="3" t="s">
        <v>1769</v>
      </c>
      <c r="E172" s="3" t="s">
        <v>1693</v>
      </c>
      <c r="F172" s="3" t="s">
        <v>1770</v>
      </c>
      <c r="G172" s="3"/>
      <c r="H172" s="3"/>
      <c r="I172" s="3"/>
      <c r="J172" s="3"/>
      <c r="K172" s="3"/>
      <c r="L172" s="3"/>
      <c r="M172" s="3"/>
      <c r="N172" s="3"/>
    </row>
    <row r="173" spans="1:14" x14ac:dyDescent="0.2">
      <c r="A173" s="3" t="s">
        <v>1289</v>
      </c>
      <c r="B173" s="3" t="s">
        <v>1621</v>
      </c>
      <c r="C173" s="3" t="s">
        <v>1771</v>
      </c>
      <c r="D173" s="3" t="s">
        <v>1759</v>
      </c>
      <c r="E173" s="3" t="s">
        <v>1772</v>
      </c>
      <c r="F173" s="3" t="s">
        <v>1649</v>
      </c>
      <c r="G173" s="3"/>
      <c r="H173" s="3"/>
      <c r="I173" s="3"/>
      <c r="J173" s="3"/>
      <c r="K173" s="3"/>
      <c r="L173" s="3"/>
      <c r="M173" s="3"/>
      <c r="N173" s="3"/>
    </row>
    <row r="174" spans="1:14" x14ac:dyDescent="0.2">
      <c r="A174" s="3" t="s">
        <v>995</v>
      </c>
      <c r="B174" s="3" t="s">
        <v>1610</v>
      </c>
      <c r="C174" s="3" t="s">
        <v>1773</v>
      </c>
      <c r="D174" s="3" t="s">
        <v>1643</v>
      </c>
      <c r="E174" s="3" t="s">
        <v>1774</v>
      </c>
      <c r="F174" s="3" t="s">
        <v>1645</v>
      </c>
      <c r="G174" s="3" t="s">
        <v>1649</v>
      </c>
      <c r="H174" s="3"/>
      <c r="I174" s="3"/>
      <c r="J174" s="3"/>
      <c r="K174" s="3"/>
      <c r="L174" s="3"/>
      <c r="M174" s="3"/>
      <c r="N174" s="3"/>
    </row>
    <row r="175" spans="1:14" x14ac:dyDescent="0.2">
      <c r="A175" s="3" t="s">
        <v>1210</v>
      </c>
      <c r="B175" s="3" t="s">
        <v>1610</v>
      </c>
      <c r="C175" s="3" t="s">
        <v>1775</v>
      </c>
      <c r="D175" s="3" t="s">
        <v>1623</v>
      </c>
      <c r="E175" s="3"/>
      <c r="F175" s="3"/>
      <c r="G175" s="3"/>
      <c r="H175" s="3"/>
      <c r="I175" s="3"/>
      <c r="J175" s="3"/>
      <c r="K175" s="3"/>
      <c r="L175" s="3"/>
      <c r="M175" s="3"/>
      <c r="N175" s="3"/>
    </row>
    <row r="176" spans="1:14" x14ac:dyDescent="0.2">
      <c r="A176" s="3" t="s">
        <v>616</v>
      </c>
      <c r="B176" s="3" t="s">
        <v>1621</v>
      </c>
      <c r="C176" s="3" t="s">
        <v>1776</v>
      </c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</row>
    <row r="177" spans="1:14" x14ac:dyDescent="0.2">
      <c r="A177" s="3" t="s">
        <v>1159</v>
      </c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</row>
    <row r="178" spans="1:14" x14ac:dyDescent="0.2">
      <c r="A178" s="3" t="s">
        <v>148</v>
      </c>
      <c r="B178" s="3" t="s">
        <v>1777</v>
      </c>
      <c r="C178" s="3" t="s">
        <v>1778</v>
      </c>
      <c r="D178" s="3" t="s">
        <v>1779</v>
      </c>
      <c r="E178" s="3"/>
      <c r="F178" s="3"/>
      <c r="G178" s="3"/>
      <c r="H178" s="3"/>
      <c r="I178" s="3"/>
      <c r="J178" s="3"/>
      <c r="K178" s="3"/>
      <c r="L178" s="3"/>
      <c r="M178" s="3"/>
      <c r="N178" s="3"/>
    </row>
    <row r="179" spans="1:14" x14ac:dyDescent="0.2">
      <c r="A179" s="3" t="s">
        <v>1360</v>
      </c>
      <c r="B179" s="3" t="s">
        <v>1621</v>
      </c>
      <c r="C179" s="3" t="s">
        <v>1780</v>
      </c>
      <c r="D179" s="3" t="s">
        <v>1759</v>
      </c>
      <c r="E179" s="3" t="s">
        <v>1781</v>
      </c>
      <c r="F179" s="3"/>
      <c r="G179" s="3"/>
      <c r="H179" s="3"/>
      <c r="I179" s="3"/>
      <c r="J179" s="3"/>
      <c r="K179" s="3"/>
      <c r="L179" s="3"/>
      <c r="M179" s="3"/>
      <c r="N179" s="3"/>
    </row>
    <row r="180" spans="1:14" x14ac:dyDescent="0.2">
      <c r="A180" s="3" t="s">
        <v>1126</v>
      </c>
      <c r="B180" s="3" t="s">
        <v>1610</v>
      </c>
      <c r="C180" s="3" t="s">
        <v>1782</v>
      </c>
      <c r="D180" s="3" t="s">
        <v>1783</v>
      </c>
      <c r="E180" s="3" t="s">
        <v>1784</v>
      </c>
      <c r="F180" s="3"/>
      <c r="G180" s="3"/>
      <c r="H180" s="3"/>
      <c r="I180" s="3"/>
      <c r="J180" s="3"/>
      <c r="K180" s="3"/>
      <c r="L180" s="3"/>
      <c r="M180" s="3"/>
      <c r="N180" s="3"/>
    </row>
    <row r="181" spans="1:14" x14ac:dyDescent="0.2">
      <c r="A181" s="3" t="s">
        <v>1553</v>
      </c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</row>
    <row r="182" spans="1:14" x14ac:dyDescent="0.2">
      <c r="A182" s="3" t="s">
        <v>601</v>
      </c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</row>
    <row r="183" spans="1:14" x14ac:dyDescent="0.2">
      <c r="A183" s="3" t="s">
        <v>832</v>
      </c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</row>
    <row r="184" spans="1:14" x14ac:dyDescent="0.2">
      <c r="A184" s="3" t="s">
        <v>497</v>
      </c>
      <c r="B184" s="3" t="s">
        <v>1736</v>
      </c>
      <c r="C184" s="3" t="s">
        <v>1785</v>
      </c>
      <c r="D184" s="3" t="s">
        <v>1783</v>
      </c>
      <c r="E184" s="3" t="s">
        <v>1671</v>
      </c>
      <c r="F184" s="3" t="s">
        <v>1786</v>
      </c>
      <c r="G184" s="3" t="s">
        <v>1787</v>
      </c>
      <c r="H184" s="3"/>
      <c r="I184" s="3"/>
      <c r="J184" s="3"/>
      <c r="K184" s="3"/>
      <c r="L184" s="3"/>
      <c r="M184" s="3"/>
      <c r="N184" s="3"/>
    </row>
    <row r="185" spans="1:14" x14ac:dyDescent="0.2">
      <c r="A185" s="3" t="s">
        <v>1234</v>
      </c>
      <c r="B185" s="3" t="s">
        <v>1769</v>
      </c>
      <c r="C185" s="3" t="s">
        <v>1788</v>
      </c>
      <c r="D185" s="3" t="s">
        <v>1783</v>
      </c>
      <c r="E185" s="3" t="s">
        <v>1784</v>
      </c>
      <c r="F185" s="3" t="s">
        <v>1789</v>
      </c>
      <c r="G185" s="3"/>
      <c r="H185" s="3"/>
      <c r="I185" s="3"/>
      <c r="J185" s="3"/>
      <c r="K185" s="3"/>
      <c r="L185" s="3"/>
      <c r="M185" s="3"/>
      <c r="N185" s="3"/>
    </row>
    <row r="186" spans="1:14" x14ac:dyDescent="0.2">
      <c r="A186" s="3" t="s">
        <v>842</v>
      </c>
      <c r="B186" s="3" t="s">
        <v>1790</v>
      </c>
      <c r="C186" s="3" t="s">
        <v>1791</v>
      </c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</row>
    <row r="187" spans="1:14" x14ac:dyDescent="0.2">
      <c r="A187" s="3" t="s">
        <v>794</v>
      </c>
      <c r="B187" s="3" t="s">
        <v>1706</v>
      </c>
      <c r="C187" s="3" t="s">
        <v>1792</v>
      </c>
      <c r="D187" s="3" t="s">
        <v>1793</v>
      </c>
      <c r="E187" s="3" t="s">
        <v>1794</v>
      </c>
      <c r="F187" s="3"/>
      <c r="G187" s="3"/>
      <c r="H187" s="3"/>
      <c r="I187" s="3"/>
      <c r="J187" s="3"/>
      <c r="K187" s="3"/>
      <c r="L187" s="3"/>
      <c r="M187" s="3"/>
      <c r="N187" s="3"/>
    </row>
    <row r="188" spans="1:14" x14ac:dyDescent="0.2">
      <c r="A188" s="3" t="s">
        <v>9</v>
      </c>
      <c r="B188" s="3" t="s">
        <v>1610</v>
      </c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</row>
    <row r="189" spans="1:14" x14ac:dyDescent="0.2">
      <c r="A189" s="3" t="s">
        <v>868</v>
      </c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</row>
    <row r="190" spans="1:14" x14ac:dyDescent="0.2">
      <c r="A190" s="3" t="s">
        <v>28</v>
      </c>
      <c r="B190" s="3" t="s">
        <v>1693</v>
      </c>
      <c r="C190" s="3" t="s">
        <v>1610</v>
      </c>
      <c r="D190" s="3" t="s">
        <v>1795</v>
      </c>
      <c r="E190" s="3" t="s">
        <v>1796</v>
      </c>
      <c r="F190" s="3"/>
      <c r="G190" s="3"/>
      <c r="H190" s="3"/>
      <c r="I190" s="3"/>
      <c r="J190" s="3"/>
      <c r="K190" s="3"/>
      <c r="L190" s="3"/>
      <c r="M190" s="3"/>
      <c r="N190" s="3"/>
    </row>
    <row r="191" spans="1:14" x14ac:dyDescent="0.2">
      <c r="A191" s="3" t="s">
        <v>753</v>
      </c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</row>
    <row r="192" spans="1:14" x14ac:dyDescent="0.2">
      <c r="A192" s="3" t="s">
        <v>816</v>
      </c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</row>
    <row r="193" spans="1:14" x14ac:dyDescent="0.2">
      <c r="A193" s="3" t="s">
        <v>175</v>
      </c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</row>
    <row r="194" spans="1:14" x14ac:dyDescent="0.2">
      <c r="A194" s="3" t="s">
        <v>779</v>
      </c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</row>
    <row r="195" spans="1:14" x14ac:dyDescent="0.2">
      <c r="A195" s="3" t="s">
        <v>1001</v>
      </c>
      <c r="B195" s="3" t="s">
        <v>1610</v>
      </c>
      <c r="C195" s="3" t="s">
        <v>1618</v>
      </c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</row>
    <row r="196" spans="1:14" x14ac:dyDescent="0.2">
      <c r="A196" s="3" t="s">
        <v>1066</v>
      </c>
      <c r="B196" s="3" t="s">
        <v>1632</v>
      </c>
      <c r="C196" s="3" t="s">
        <v>1633</v>
      </c>
      <c r="D196" s="3" t="s">
        <v>1634</v>
      </c>
      <c r="E196" s="3"/>
      <c r="F196" s="3"/>
      <c r="G196" s="3"/>
      <c r="H196" s="3"/>
      <c r="I196" s="3"/>
      <c r="J196" s="3"/>
      <c r="K196" s="3"/>
      <c r="L196" s="3"/>
      <c r="M196" s="3"/>
      <c r="N196" s="3"/>
    </row>
    <row r="197" spans="1:14" x14ac:dyDescent="0.2">
      <c r="A197" s="3" t="s">
        <v>749</v>
      </c>
      <c r="B197" s="3" t="s">
        <v>1797</v>
      </c>
      <c r="C197" s="3" t="s">
        <v>1691</v>
      </c>
      <c r="D197" s="3" t="s">
        <v>1798</v>
      </c>
      <c r="E197" s="3" t="s">
        <v>1645</v>
      </c>
      <c r="F197" s="3" t="s">
        <v>1671</v>
      </c>
      <c r="G197" s="3" t="s">
        <v>1799</v>
      </c>
      <c r="H197" s="3" t="s">
        <v>1800</v>
      </c>
      <c r="I197" s="3" t="s">
        <v>1801</v>
      </c>
      <c r="J197" s="3" t="s">
        <v>1802</v>
      </c>
      <c r="K197" s="3" t="s">
        <v>1803</v>
      </c>
      <c r="L197" s="3" t="s">
        <v>1804</v>
      </c>
      <c r="M197" s="3" t="s">
        <v>1805</v>
      </c>
      <c r="N197" s="3" t="s">
        <v>1806</v>
      </c>
    </row>
    <row r="198" spans="1:14" x14ac:dyDescent="0.2">
      <c r="A198" s="3" t="s">
        <v>325</v>
      </c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</row>
    <row r="199" spans="1:14" x14ac:dyDescent="0.2">
      <c r="A199" s="3" t="s">
        <v>1155</v>
      </c>
      <c r="B199" s="3" t="s">
        <v>1807</v>
      </c>
      <c r="C199" s="3" t="s">
        <v>1808</v>
      </c>
      <c r="D199" s="3" t="s">
        <v>1623</v>
      </c>
      <c r="E199" s="3"/>
      <c r="F199" s="3"/>
      <c r="G199" s="3"/>
      <c r="H199" s="3"/>
      <c r="I199" s="3"/>
      <c r="J199" s="3"/>
      <c r="K199" s="3"/>
      <c r="L199" s="3"/>
      <c r="M199" s="3"/>
      <c r="N199" s="3"/>
    </row>
    <row r="200" spans="1:14" x14ac:dyDescent="0.2">
      <c r="A200" s="3" t="s">
        <v>762</v>
      </c>
      <c r="B200" s="3" t="s">
        <v>1767</v>
      </c>
      <c r="C200" s="3" t="s">
        <v>1809</v>
      </c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</row>
    <row r="201" spans="1:14" x14ac:dyDescent="0.2">
      <c r="A201" s="3" t="s">
        <v>596</v>
      </c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</row>
    <row r="202" spans="1:14" x14ac:dyDescent="0.2">
      <c r="A202" s="3" t="s">
        <v>986</v>
      </c>
      <c r="B202" s="3" t="s">
        <v>1610</v>
      </c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</row>
    <row r="203" spans="1:14" x14ac:dyDescent="0.2">
      <c r="A203" s="3" t="s">
        <v>1131</v>
      </c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</row>
    <row r="204" spans="1:14" x14ac:dyDescent="0.2">
      <c r="A204" s="3" t="s">
        <v>1350</v>
      </c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</row>
    <row r="205" spans="1:14" x14ac:dyDescent="0.2">
      <c r="A205" s="3" t="s">
        <v>633</v>
      </c>
      <c r="B205" s="3" t="s">
        <v>1610</v>
      </c>
      <c r="C205" s="3" t="s">
        <v>1617</v>
      </c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</row>
    <row r="206" spans="1:14" x14ac:dyDescent="0.2">
      <c r="A206" s="3" t="s">
        <v>467</v>
      </c>
      <c r="B206" s="3" t="s">
        <v>1610</v>
      </c>
      <c r="C206" s="3" t="s">
        <v>1773</v>
      </c>
      <c r="D206" s="3" t="s">
        <v>1643</v>
      </c>
      <c r="E206" s="3" t="s">
        <v>1774</v>
      </c>
      <c r="F206" s="3" t="s">
        <v>1645</v>
      </c>
      <c r="G206" s="3" t="s">
        <v>1649</v>
      </c>
      <c r="H206" s="3"/>
      <c r="I206" s="3"/>
      <c r="J206" s="3"/>
      <c r="K206" s="3"/>
      <c r="L206" s="3"/>
      <c r="M206" s="3"/>
      <c r="N206" s="3"/>
    </row>
    <row r="207" spans="1:14" x14ac:dyDescent="0.2">
      <c r="A207" s="3" t="s">
        <v>1266</v>
      </c>
      <c r="B207" s="3" t="s">
        <v>1728</v>
      </c>
      <c r="C207" s="3" t="s">
        <v>1729</v>
      </c>
      <c r="D207" s="3" t="s">
        <v>1610</v>
      </c>
      <c r="E207" s="3" t="s">
        <v>1810</v>
      </c>
      <c r="F207" s="3"/>
      <c r="G207" s="3"/>
      <c r="H207" s="3"/>
      <c r="I207" s="3"/>
      <c r="J207" s="3"/>
      <c r="K207" s="3"/>
      <c r="L207" s="3"/>
      <c r="M207" s="3"/>
      <c r="N207" s="3"/>
    </row>
    <row r="208" spans="1:14" x14ac:dyDescent="0.2">
      <c r="A208" s="3" t="s">
        <v>94</v>
      </c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</row>
    <row r="209" spans="1:14" x14ac:dyDescent="0.2">
      <c r="A209" s="3" t="s">
        <v>808</v>
      </c>
      <c r="B209" s="3" t="s">
        <v>1811</v>
      </c>
      <c r="C209" s="3" t="s">
        <v>1671</v>
      </c>
      <c r="D209" s="3" t="s">
        <v>1812</v>
      </c>
      <c r="E209" s="3"/>
      <c r="F209" s="3"/>
      <c r="G209" s="3"/>
      <c r="H209" s="3"/>
      <c r="I209" s="3"/>
      <c r="J209" s="3"/>
      <c r="K209" s="3"/>
      <c r="L209" s="3"/>
      <c r="M209" s="3"/>
      <c r="N209" s="3"/>
    </row>
    <row r="210" spans="1:14" x14ac:dyDescent="0.2">
      <c r="A210" s="3" t="s">
        <v>1104</v>
      </c>
      <c r="B210" s="3" t="s">
        <v>1630</v>
      </c>
      <c r="C210" s="3" t="s">
        <v>1651</v>
      </c>
      <c r="D210" s="3" t="s">
        <v>1813</v>
      </c>
      <c r="E210" s="3" t="s">
        <v>1814</v>
      </c>
      <c r="F210" s="3" t="s">
        <v>1815</v>
      </c>
      <c r="G210" s="3" t="s">
        <v>1618</v>
      </c>
      <c r="H210" s="3" t="s">
        <v>1816</v>
      </c>
      <c r="I210" s="3" t="s">
        <v>1817</v>
      </c>
      <c r="J210" s="3" t="s">
        <v>1818</v>
      </c>
      <c r="K210" s="3"/>
      <c r="L210" s="3"/>
      <c r="M210" s="3"/>
      <c r="N210" s="3"/>
    </row>
    <row r="211" spans="1:14" x14ac:dyDescent="0.2">
      <c r="A211" s="3" t="s">
        <v>1022</v>
      </c>
      <c r="B211" s="3" t="s">
        <v>1630</v>
      </c>
      <c r="C211" s="3" t="s">
        <v>1736</v>
      </c>
      <c r="D211" s="3" t="s">
        <v>1819</v>
      </c>
      <c r="E211" s="3" t="s">
        <v>1820</v>
      </c>
      <c r="F211" s="3" t="s">
        <v>1778</v>
      </c>
      <c r="G211" s="3"/>
      <c r="H211" s="3"/>
      <c r="I211" s="3"/>
      <c r="J211" s="3"/>
      <c r="K211" s="3"/>
      <c r="L211" s="3"/>
      <c r="M211" s="3"/>
      <c r="N211" s="3"/>
    </row>
    <row r="212" spans="1:14" x14ac:dyDescent="0.2">
      <c r="A212" s="3" t="s">
        <v>1598</v>
      </c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</row>
    <row r="213" spans="1:14" x14ac:dyDescent="0.2">
      <c r="A213" s="3" t="s">
        <v>1073</v>
      </c>
      <c r="B213" s="3" t="s">
        <v>1728</v>
      </c>
      <c r="C213" s="3" t="s">
        <v>1610</v>
      </c>
      <c r="D213" s="3" t="s">
        <v>1821</v>
      </c>
      <c r="E213" s="3" t="s">
        <v>1822</v>
      </c>
      <c r="F213" s="3"/>
      <c r="G213" s="3"/>
      <c r="H213" s="3"/>
      <c r="I213" s="3"/>
      <c r="J213" s="3"/>
      <c r="K213" s="3"/>
      <c r="L213" s="3"/>
      <c r="M213" s="3"/>
      <c r="N213" s="3"/>
    </row>
    <row r="214" spans="1:14" x14ac:dyDescent="0.2">
      <c r="A214" s="3" t="s">
        <v>819</v>
      </c>
      <c r="B214" s="3" t="s">
        <v>1610</v>
      </c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</row>
    <row r="215" spans="1:14" x14ac:dyDescent="0.2">
      <c r="A215" s="3" t="s">
        <v>671</v>
      </c>
      <c r="B215" s="3" t="s">
        <v>1614</v>
      </c>
      <c r="C215" s="3" t="s">
        <v>1615</v>
      </c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</row>
    <row r="216" spans="1:14" x14ac:dyDescent="0.2">
      <c r="A216" s="3" t="s">
        <v>91</v>
      </c>
      <c r="B216" s="3" t="s">
        <v>1610</v>
      </c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</row>
    <row r="217" spans="1:14" x14ac:dyDescent="0.2">
      <c r="A217" s="3" t="s">
        <v>1447</v>
      </c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</row>
    <row r="218" spans="1:14" x14ac:dyDescent="0.2">
      <c r="A218" s="3" t="s">
        <v>734</v>
      </c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</row>
    <row r="219" spans="1:14" x14ac:dyDescent="0.2">
      <c r="A219" s="3" t="s">
        <v>989</v>
      </c>
      <c r="B219" s="3" t="s">
        <v>1610</v>
      </c>
      <c r="C219" s="3" t="s">
        <v>1788</v>
      </c>
      <c r="D219" s="3" t="s">
        <v>1783</v>
      </c>
      <c r="E219" s="3" t="s">
        <v>1784</v>
      </c>
      <c r="F219" s="3"/>
      <c r="G219" s="3"/>
      <c r="H219" s="3"/>
      <c r="I219" s="3"/>
      <c r="J219" s="3"/>
      <c r="K219" s="3"/>
      <c r="L219" s="3"/>
      <c r="M219" s="3"/>
      <c r="N219" s="3"/>
    </row>
    <row r="220" spans="1:14" x14ac:dyDescent="0.2">
      <c r="A220" s="3" t="s">
        <v>1151</v>
      </c>
      <c r="B220" s="3" t="s">
        <v>1610</v>
      </c>
      <c r="C220" s="3" t="s">
        <v>1823</v>
      </c>
      <c r="D220" s="3" t="s">
        <v>1824</v>
      </c>
      <c r="E220" s="3"/>
      <c r="F220" s="3"/>
      <c r="G220" s="3"/>
      <c r="H220" s="3"/>
      <c r="I220" s="3"/>
      <c r="J220" s="3"/>
      <c r="K220" s="3"/>
      <c r="L220" s="3"/>
      <c r="M220" s="3"/>
      <c r="N220" s="3"/>
    </row>
    <row r="221" spans="1:14" x14ac:dyDescent="0.2">
      <c r="A221" s="3" t="s">
        <v>738</v>
      </c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</row>
    <row r="222" spans="1:14" x14ac:dyDescent="0.2">
      <c r="A222" s="3" t="s">
        <v>358</v>
      </c>
      <c r="B222" s="3" t="s">
        <v>1825</v>
      </c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</row>
    <row r="223" spans="1:14" x14ac:dyDescent="0.2">
      <c r="A223" s="3" t="s">
        <v>662</v>
      </c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</row>
    <row r="224" spans="1:14" x14ac:dyDescent="0.2">
      <c r="A224" s="3" t="s">
        <v>290</v>
      </c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</row>
    <row r="225" spans="1:14" x14ac:dyDescent="0.2">
      <c r="A225" s="3" t="s">
        <v>311</v>
      </c>
      <c r="B225" s="3" t="s">
        <v>1640</v>
      </c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</row>
    <row r="226" spans="1:14" x14ac:dyDescent="0.2">
      <c r="A226" s="3" t="s">
        <v>102</v>
      </c>
      <c r="B226" s="3" t="s">
        <v>1826</v>
      </c>
      <c r="C226" s="3" t="s">
        <v>1623</v>
      </c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</row>
    <row r="227" spans="1:14" x14ac:dyDescent="0.2">
      <c r="A227" s="3" t="s">
        <v>378</v>
      </c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</row>
    <row r="228" spans="1:14" x14ac:dyDescent="0.2">
      <c r="A228" s="3" t="s">
        <v>610</v>
      </c>
      <c r="B228" s="3" t="s">
        <v>1827</v>
      </c>
      <c r="C228" s="3" t="s">
        <v>1642</v>
      </c>
      <c r="D228" s="3" t="s">
        <v>1828</v>
      </c>
      <c r="E228" s="3"/>
      <c r="F228" s="3"/>
      <c r="G228" s="3"/>
      <c r="H228" s="3"/>
      <c r="I228" s="3"/>
      <c r="J228" s="3"/>
      <c r="K228" s="3"/>
      <c r="L228" s="3"/>
      <c r="M228" s="3"/>
      <c r="N228" s="3"/>
    </row>
    <row r="229" spans="1:14" x14ac:dyDescent="0.2">
      <c r="A229" s="3" t="s">
        <v>1555</v>
      </c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</row>
    <row r="230" spans="1:14" x14ac:dyDescent="0.2">
      <c r="A230" s="3" t="s">
        <v>1356</v>
      </c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</row>
    <row r="231" spans="1:14" x14ac:dyDescent="0.2">
      <c r="A231" s="3" t="s">
        <v>1567</v>
      </c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</row>
    <row r="232" spans="1:14" x14ac:dyDescent="0.2">
      <c r="A232" s="3" t="s">
        <v>736</v>
      </c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</row>
    <row r="233" spans="1:14" x14ac:dyDescent="0.2">
      <c r="A233" s="3" t="s">
        <v>745</v>
      </c>
      <c r="B233" s="3" t="s">
        <v>1829</v>
      </c>
      <c r="C233" s="3" t="s">
        <v>1830</v>
      </c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</row>
    <row r="234" spans="1:14" x14ac:dyDescent="0.2">
      <c r="A234" s="3" t="s">
        <v>1431</v>
      </c>
      <c r="B234" s="3" t="s">
        <v>1782</v>
      </c>
      <c r="C234" s="3" t="s">
        <v>1831</v>
      </c>
      <c r="D234" s="3" t="s">
        <v>1783</v>
      </c>
      <c r="E234" s="3" t="s">
        <v>1708</v>
      </c>
      <c r="F234" s="3" t="s">
        <v>1784</v>
      </c>
      <c r="G234" s="3" t="s">
        <v>1832</v>
      </c>
      <c r="H234" s="3" t="s">
        <v>1833</v>
      </c>
      <c r="I234" s="3" t="s">
        <v>1649</v>
      </c>
      <c r="J234" s="3"/>
      <c r="K234" s="3"/>
      <c r="L234" s="3"/>
      <c r="M234" s="3"/>
      <c r="N234" s="3"/>
    </row>
    <row r="235" spans="1:14" x14ac:dyDescent="0.2">
      <c r="A235" s="3" t="s">
        <v>834</v>
      </c>
      <c r="B235" s="3" t="s">
        <v>1610</v>
      </c>
      <c r="C235" s="3" t="s">
        <v>1834</v>
      </c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</row>
    <row r="236" spans="1:14" x14ac:dyDescent="0.2">
      <c r="A236" s="3" t="s">
        <v>961</v>
      </c>
      <c r="B236" s="3" t="s">
        <v>1736</v>
      </c>
      <c r="C236" s="3" t="s">
        <v>1835</v>
      </c>
      <c r="D236" s="3" t="s">
        <v>1635</v>
      </c>
      <c r="E236" s="3" t="s">
        <v>1720</v>
      </c>
      <c r="F236" s="3" t="s">
        <v>1836</v>
      </c>
      <c r="G236" s="3"/>
      <c r="H236" s="3"/>
      <c r="I236" s="3"/>
      <c r="J236" s="3"/>
      <c r="K236" s="3"/>
      <c r="L236" s="3"/>
      <c r="M236" s="3"/>
      <c r="N236" s="3"/>
    </row>
    <row r="237" spans="1:14" x14ac:dyDescent="0.2">
      <c r="A237" s="3" t="s">
        <v>574</v>
      </c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</row>
    <row r="238" spans="1:14" x14ac:dyDescent="0.2">
      <c r="A238" s="3" t="s">
        <v>1258</v>
      </c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</row>
    <row r="239" spans="1:14" x14ac:dyDescent="0.2">
      <c r="A239" s="3" t="s">
        <v>1283</v>
      </c>
      <c r="B239" s="3" t="s">
        <v>1736</v>
      </c>
      <c r="C239" s="3" t="s">
        <v>1837</v>
      </c>
      <c r="D239" s="3" t="s">
        <v>1708</v>
      </c>
      <c r="E239" s="3" t="s">
        <v>1615</v>
      </c>
      <c r="F239" s="3" t="s">
        <v>1649</v>
      </c>
      <c r="G239" s="3"/>
      <c r="H239" s="3"/>
      <c r="I239" s="3"/>
      <c r="J239" s="3"/>
      <c r="K239" s="3"/>
      <c r="L239" s="3"/>
      <c r="M239" s="3"/>
      <c r="N239" s="3"/>
    </row>
    <row r="240" spans="1:14" x14ac:dyDescent="0.2">
      <c r="A240" s="3" t="s">
        <v>874</v>
      </c>
      <c r="B240" s="3" t="s">
        <v>1630</v>
      </c>
      <c r="C240" s="3" t="s">
        <v>1783</v>
      </c>
      <c r="D240" s="3" t="s">
        <v>1838</v>
      </c>
      <c r="E240" s="3" t="s">
        <v>1623</v>
      </c>
      <c r="F240" s="3" t="s">
        <v>1839</v>
      </c>
      <c r="G240" s="3"/>
      <c r="H240" s="3"/>
      <c r="I240" s="3"/>
      <c r="J240" s="3"/>
      <c r="K240" s="3"/>
      <c r="L240" s="3"/>
      <c r="M240" s="3"/>
      <c r="N240" s="3"/>
    </row>
    <row r="241" spans="1:14" x14ac:dyDescent="0.2">
      <c r="A241" s="3" t="s">
        <v>413</v>
      </c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</row>
    <row r="242" spans="1:14" x14ac:dyDescent="0.2">
      <c r="A242" s="3" t="s">
        <v>1581</v>
      </c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</row>
    <row r="243" spans="1:14" x14ac:dyDescent="0.2">
      <c r="A243" s="3" t="s">
        <v>1578</v>
      </c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</row>
    <row r="244" spans="1:14" x14ac:dyDescent="0.2">
      <c r="A244" s="3" t="s">
        <v>1199</v>
      </c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</row>
    <row r="245" spans="1:14" x14ac:dyDescent="0.2">
      <c r="A245" s="3" t="s">
        <v>510</v>
      </c>
      <c r="B245" s="3" t="s">
        <v>1650</v>
      </c>
      <c r="C245" s="3" t="s">
        <v>1651</v>
      </c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</row>
    <row r="246" spans="1:14" x14ac:dyDescent="0.2">
      <c r="A246" s="3" t="s">
        <v>679</v>
      </c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</row>
    <row r="247" spans="1:14" x14ac:dyDescent="0.2">
      <c r="A247" s="3" t="s">
        <v>898</v>
      </c>
      <c r="B247" s="3" t="s">
        <v>1715</v>
      </c>
      <c r="C247" s="3" t="s">
        <v>1840</v>
      </c>
      <c r="D247" s="3" t="s">
        <v>1818</v>
      </c>
      <c r="E247" s="3"/>
      <c r="F247" s="3"/>
      <c r="G247" s="3"/>
      <c r="H247" s="3"/>
      <c r="I247" s="3"/>
      <c r="J247" s="3"/>
      <c r="K247" s="3"/>
      <c r="L247" s="3"/>
      <c r="M247" s="3"/>
      <c r="N247" s="3"/>
    </row>
    <row r="248" spans="1:14" x14ac:dyDescent="0.2">
      <c r="A248" s="3" t="s">
        <v>391</v>
      </c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</row>
    <row r="249" spans="1:14" x14ac:dyDescent="0.2">
      <c r="A249" s="3" t="s">
        <v>13</v>
      </c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</row>
    <row r="250" spans="1:14" x14ac:dyDescent="0.2">
      <c r="A250" s="3" t="s">
        <v>20</v>
      </c>
      <c r="B250" s="3" t="s">
        <v>1769</v>
      </c>
      <c r="C250" s="3" t="s">
        <v>1741</v>
      </c>
      <c r="D250" s="3" t="s">
        <v>1645</v>
      </c>
      <c r="E250" s="3" t="s">
        <v>1688</v>
      </c>
      <c r="F250" s="3"/>
      <c r="G250" s="3"/>
      <c r="H250" s="3"/>
      <c r="I250" s="3"/>
      <c r="J250" s="3"/>
      <c r="K250" s="3"/>
      <c r="L250" s="3"/>
      <c r="M250" s="3"/>
      <c r="N250" s="3"/>
    </row>
    <row r="251" spans="1:14" x14ac:dyDescent="0.2">
      <c r="A251" s="3" t="s">
        <v>1280</v>
      </c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</row>
    <row r="252" spans="1:14" x14ac:dyDescent="0.2">
      <c r="A252" s="3" t="s">
        <v>697</v>
      </c>
      <c r="B252" s="3" t="s">
        <v>1841</v>
      </c>
      <c r="C252" s="3" t="s">
        <v>1842</v>
      </c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</row>
    <row r="253" spans="1:14" x14ac:dyDescent="0.2">
      <c r="A253" s="3" t="s">
        <v>542</v>
      </c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</row>
    <row r="254" spans="1:14" x14ac:dyDescent="0.2">
      <c r="A254" s="3" t="s">
        <v>1482</v>
      </c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</row>
    <row r="255" spans="1:14" x14ac:dyDescent="0.2">
      <c r="A255" s="3" t="s">
        <v>505</v>
      </c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</row>
    <row r="256" spans="1:14" x14ac:dyDescent="0.2">
      <c r="A256" s="3" t="s">
        <v>896</v>
      </c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</row>
    <row r="257" spans="1:14" x14ac:dyDescent="0.2">
      <c r="A257" s="3" t="s">
        <v>400</v>
      </c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</row>
    <row r="258" spans="1:14" x14ac:dyDescent="0.2">
      <c r="A258" s="3" t="s">
        <v>1402</v>
      </c>
      <c r="B258" s="3" t="s">
        <v>1843</v>
      </c>
      <c r="C258" s="3" t="s">
        <v>1633</v>
      </c>
      <c r="D258" s="3" t="s">
        <v>1634</v>
      </c>
      <c r="E258" s="3"/>
      <c r="F258" s="3"/>
      <c r="G258" s="3"/>
      <c r="H258" s="3"/>
      <c r="I258" s="3"/>
      <c r="J258" s="3"/>
      <c r="K258" s="3"/>
      <c r="L258" s="3"/>
      <c r="M258" s="3"/>
      <c r="N258" s="3"/>
    </row>
    <row r="259" spans="1:14" x14ac:dyDescent="0.2">
      <c r="A259" s="3" t="s">
        <v>1591</v>
      </c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</row>
    <row r="260" spans="1:14" x14ac:dyDescent="0.2">
      <c r="A260" s="3" t="s">
        <v>640</v>
      </c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</row>
    <row r="261" spans="1:14" x14ac:dyDescent="0.2">
      <c r="A261" s="3" t="s">
        <v>539</v>
      </c>
      <c r="B261" s="3" t="s">
        <v>1610</v>
      </c>
      <c r="C261" s="3" t="s">
        <v>1773</v>
      </c>
      <c r="D261" s="3" t="s">
        <v>1643</v>
      </c>
      <c r="E261" s="3" t="s">
        <v>1774</v>
      </c>
      <c r="F261" s="3" t="s">
        <v>1645</v>
      </c>
      <c r="G261" s="3" t="s">
        <v>1649</v>
      </c>
      <c r="H261" s="3"/>
      <c r="I261" s="3"/>
      <c r="J261" s="3"/>
      <c r="K261" s="3"/>
      <c r="L261" s="3"/>
      <c r="M261" s="3"/>
      <c r="N261" s="3"/>
    </row>
    <row r="262" spans="1:14" x14ac:dyDescent="0.2">
      <c r="A262" s="3" t="s">
        <v>566</v>
      </c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</row>
    <row r="263" spans="1:14" x14ac:dyDescent="0.2">
      <c r="A263" s="3" t="s">
        <v>62</v>
      </c>
      <c r="B263" s="3" t="s">
        <v>1610</v>
      </c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</row>
    <row r="264" spans="1:14" x14ac:dyDescent="0.2">
      <c r="A264" s="3" t="s">
        <v>1274</v>
      </c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</row>
    <row r="265" spans="1:14" x14ac:dyDescent="0.2">
      <c r="A265" s="3" t="s">
        <v>953</v>
      </c>
      <c r="B265" s="3" t="s">
        <v>1741</v>
      </c>
      <c r="C265" s="3" t="s">
        <v>1827</v>
      </c>
      <c r="D265" s="3" t="s">
        <v>1642</v>
      </c>
      <c r="E265" s="3"/>
      <c r="F265" s="3"/>
      <c r="G265" s="3"/>
      <c r="H265" s="3"/>
      <c r="I265" s="3"/>
      <c r="J265" s="3"/>
      <c r="K265" s="3"/>
      <c r="L265" s="3"/>
      <c r="M265" s="3"/>
      <c r="N265" s="3"/>
    </row>
    <row r="266" spans="1:14" x14ac:dyDescent="0.2">
      <c r="A266" s="3" t="s">
        <v>838</v>
      </c>
      <c r="B266" s="3" t="s">
        <v>1641</v>
      </c>
      <c r="C266" s="3" t="s">
        <v>1642</v>
      </c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</row>
    <row r="267" spans="1:14" x14ac:dyDescent="0.2">
      <c r="A267" s="3" t="s">
        <v>138</v>
      </c>
      <c r="B267" s="3" t="s">
        <v>1844</v>
      </c>
      <c r="C267" s="3" t="s">
        <v>1845</v>
      </c>
      <c r="D267" s="3" t="s">
        <v>1846</v>
      </c>
      <c r="E267" s="3" t="s">
        <v>1659</v>
      </c>
      <c r="F267" s="3" t="s">
        <v>1847</v>
      </c>
      <c r="G267" s="3" t="s">
        <v>1649</v>
      </c>
      <c r="H267" s="3"/>
      <c r="I267" s="3"/>
      <c r="J267" s="3"/>
      <c r="K267" s="3"/>
      <c r="L267" s="3"/>
      <c r="M267" s="3"/>
      <c r="N267" s="3"/>
    </row>
    <row r="268" spans="1:14" x14ac:dyDescent="0.2">
      <c r="A268" s="3" t="s">
        <v>858</v>
      </c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</row>
    <row r="269" spans="1:14" x14ac:dyDescent="0.2">
      <c r="A269" s="3" t="s">
        <v>134</v>
      </c>
      <c r="B269" s="3" t="s">
        <v>1632</v>
      </c>
      <c r="C269" s="3" t="s">
        <v>1621</v>
      </c>
      <c r="D269" s="3" t="s">
        <v>1633</v>
      </c>
      <c r="E269" s="3" t="s">
        <v>1848</v>
      </c>
      <c r="F269" s="3" t="s">
        <v>1849</v>
      </c>
      <c r="G269" s="3" t="s">
        <v>1634</v>
      </c>
      <c r="H269" s="3"/>
      <c r="I269" s="3"/>
      <c r="J269" s="3"/>
      <c r="K269" s="3"/>
      <c r="L269" s="3"/>
      <c r="M269" s="3"/>
      <c r="N269" s="3"/>
    </row>
    <row r="270" spans="1:14" x14ac:dyDescent="0.2">
      <c r="A270" s="3" t="s">
        <v>301</v>
      </c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</row>
    <row r="271" spans="1:14" x14ac:dyDescent="0.2">
      <c r="A271" s="3" t="s">
        <v>264</v>
      </c>
      <c r="B271" s="3" t="s">
        <v>1843</v>
      </c>
      <c r="C271" s="3" t="s">
        <v>1715</v>
      </c>
      <c r="D271" s="3" t="s">
        <v>1633</v>
      </c>
      <c r="E271" s="3" t="s">
        <v>1634</v>
      </c>
      <c r="F271" s="3"/>
      <c r="G271" s="3"/>
      <c r="H271" s="3"/>
      <c r="I271" s="3"/>
      <c r="J271" s="3"/>
      <c r="K271" s="3"/>
      <c r="L271" s="3"/>
      <c r="M271" s="3"/>
      <c r="N271" s="3"/>
    </row>
    <row r="272" spans="1:14" x14ac:dyDescent="0.2">
      <c r="A272" s="3" t="s">
        <v>1144</v>
      </c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</row>
    <row r="273" spans="1:14" x14ac:dyDescent="0.2">
      <c r="A273" s="3" t="s">
        <v>268</v>
      </c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</row>
    <row r="274" spans="1:14" x14ac:dyDescent="0.2">
      <c r="A274" s="3" t="s">
        <v>274</v>
      </c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</row>
    <row r="275" spans="1:14" x14ac:dyDescent="0.2">
      <c r="A275" s="3" t="s">
        <v>213</v>
      </c>
      <c r="B275" s="3" t="s">
        <v>1693</v>
      </c>
      <c r="C275" s="3" t="s">
        <v>1610</v>
      </c>
      <c r="D275" s="3" t="s">
        <v>1850</v>
      </c>
      <c r="E275" s="3"/>
      <c r="F275" s="3"/>
      <c r="G275" s="3"/>
      <c r="H275" s="3"/>
      <c r="I275" s="3"/>
      <c r="J275" s="3"/>
      <c r="K275" s="3"/>
      <c r="L275" s="3"/>
      <c r="M275" s="3"/>
      <c r="N275" s="3"/>
    </row>
    <row r="276" spans="1:14" x14ac:dyDescent="0.2">
      <c r="A276" s="3" t="s">
        <v>1270</v>
      </c>
      <c r="B276" s="3" t="s">
        <v>1851</v>
      </c>
      <c r="C276" s="3" t="s">
        <v>1852</v>
      </c>
      <c r="D276" s="3" t="s">
        <v>1853</v>
      </c>
      <c r="E276" s="3"/>
      <c r="F276" s="3"/>
      <c r="G276" s="3"/>
      <c r="H276" s="3"/>
      <c r="I276" s="3"/>
      <c r="J276" s="3"/>
      <c r="K276" s="3"/>
      <c r="L276" s="3"/>
      <c r="M276" s="3"/>
      <c r="N276" s="3"/>
    </row>
    <row r="277" spans="1:14" x14ac:dyDescent="0.2">
      <c r="A277" s="3" t="s">
        <v>423</v>
      </c>
      <c r="B277" s="3" t="s">
        <v>1678</v>
      </c>
      <c r="C277" s="3" t="s">
        <v>1632</v>
      </c>
      <c r="D277" s="3" t="s">
        <v>1633</v>
      </c>
      <c r="E277" s="3" t="s">
        <v>1634</v>
      </c>
      <c r="F277" s="3"/>
      <c r="G277" s="3"/>
      <c r="H277" s="3"/>
      <c r="I277" s="3"/>
      <c r="J277" s="3"/>
      <c r="K277" s="3"/>
      <c r="L277" s="3"/>
      <c r="M277" s="3"/>
      <c r="N277" s="3"/>
    </row>
    <row r="278" spans="1:14" x14ac:dyDescent="0.2">
      <c r="A278" s="3" t="s">
        <v>562</v>
      </c>
      <c r="B278" s="3" t="s">
        <v>1736</v>
      </c>
      <c r="C278" s="3" t="s">
        <v>1743</v>
      </c>
      <c r="D278" s="3" t="s">
        <v>1744</v>
      </c>
      <c r="E278" s="3" t="s">
        <v>1854</v>
      </c>
      <c r="F278" s="3"/>
      <c r="G278" s="3"/>
      <c r="H278" s="3"/>
      <c r="I278" s="3"/>
      <c r="J278" s="3"/>
      <c r="K278" s="3"/>
      <c r="L278" s="3"/>
      <c r="M278" s="3"/>
      <c r="N278" s="3"/>
    </row>
    <row r="279" spans="1:14" x14ac:dyDescent="0.2">
      <c r="A279" s="3" t="s">
        <v>1137</v>
      </c>
      <c r="B279" s="3" t="s">
        <v>1783</v>
      </c>
      <c r="C279" s="3" t="s">
        <v>1855</v>
      </c>
      <c r="D279" s="3" t="s">
        <v>1856</v>
      </c>
      <c r="E279" s="3"/>
      <c r="F279" s="3"/>
      <c r="G279" s="3"/>
      <c r="H279" s="3"/>
      <c r="I279" s="3"/>
      <c r="J279" s="3"/>
      <c r="K279" s="3"/>
      <c r="L279" s="3"/>
      <c r="M279" s="3"/>
      <c r="N279" s="3"/>
    </row>
    <row r="280" spans="1:14" x14ac:dyDescent="0.2">
      <c r="A280" s="3" t="s">
        <v>1412</v>
      </c>
      <c r="B280" s="3" t="s">
        <v>1630</v>
      </c>
      <c r="C280" s="3" t="s">
        <v>1691</v>
      </c>
      <c r="D280" s="3" t="s">
        <v>1857</v>
      </c>
      <c r="E280" s="3" t="s">
        <v>1803</v>
      </c>
      <c r="F280" s="3" t="s">
        <v>1816</v>
      </c>
      <c r="G280" s="3"/>
      <c r="H280" s="3"/>
      <c r="I280" s="3"/>
      <c r="J280" s="3"/>
      <c r="K280" s="3"/>
      <c r="L280" s="3"/>
      <c r="M280" s="3"/>
      <c r="N280" s="3"/>
    </row>
    <row r="281" spans="1:14" x14ac:dyDescent="0.2">
      <c r="A281" s="3" t="s">
        <v>861</v>
      </c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</row>
    <row r="282" spans="1:14" x14ac:dyDescent="0.2">
      <c r="A282" s="3" t="s">
        <v>1069</v>
      </c>
      <c r="B282" s="3" t="s">
        <v>1650</v>
      </c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</row>
    <row r="283" spans="1:14" x14ac:dyDescent="0.2">
      <c r="A283" s="3" t="s">
        <v>254</v>
      </c>
      <c r="B283" s="3" t="s">
        <v>1638</v>
      </c>
      <c r="C283" s="3" t="s">
        <v>1825</v>
      </c>
      <c r="D283" s="3" t="s">
        <v>1858</v>
      </c>
      <c r="E283" s="3" t="s">
        <v>1859</v>
      </c>
      <c r="F283" s="3" t="s">
        <v>1860</v>
      </c>
      <c r="G283" s="3" t="s">
        <v>1861</v>
      </c>
      <c r="H283" s="3" t="s">
        <v>1862</v>
      </c>
      <c r="I283" s="3" t="s">
        <v>1863</v>
      </c>
      <c r="J283" s="3" t="s">
        <v>1864</v>
      </c>
      <c r="K283" s="3" t="s">
        <v>1623</v>
      </c>
      <c r="L283" s="3" t="s">
        <v>1731</v>
      </c>
      <c r="M283" s="3"/>
      <c r="N283" s="3"/>
    </row>
    <row r="284" spans="1:14" x14ac:dyDescent="0.2">
      <c r="A284" s="3" t="s">
        <v>152</v>
      </c>
      <c r="B284" s="3" t="s">
        <v>1630</v>
      </c>
      <c r="C284" s="3" t="s">
        <v>1650</v>
      </c>
      <c r="D284" s="3" t="s">
        <v>1715</v>
      </c>
      <c r="E284" s="3" t="s">
        <v>1750</v>
      </c>
      <c r="F284" s="3" t="s">
        <v>1865</v>
      </c>
      <c r="G284" s="3"/>
      <c r="H284" s="3"/>
      <c r="I284" s="3"/>
      <c r="J284" s="3"/>
      <c r="K284" s="3"/>
      <c r="L284" s="3"/>
      <c r="M284" s="3"/>
      <c r="N284" s="3"/>
    </row>
    <row r="285" spans="1:14" x14ac:dyDescent="0.2">
      <c r="A285" s="3" t="s">
        <v>1416</v>
      </c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</row>
    <row r="286" spans="1:14" x14ac:dyDescent="0.2">
      <c r="A286" s="3" t="s">
        <v>403</v>
      </c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</row>
    <row r="287" spans="1:14" x14ac:dyDescent="0.2">
      <c r="A287" s="3" t="s">
        <v>427</v>
      </c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</row>
    <row r="288" spans="1:14" x14ac:dyDescent="0.2">
      <c r="A288" s="3" t="s">
        <v>1442</v>
      </c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</row>
    <row r="289" spans="1:14" x14ac:dyDescent="0.2">
      <c r="A289" s="3" t="s">
        <v>1298</v>
      </c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</row>
    <row r="290" spans="1:14" x14ac:dyDescent="0.2">
      <c r="A290" s="3" t="s">
        <v>1052</v>
      </c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</row>
    <row r="291" spans="1:14" x14ac:dyDescent="0.2">
      <c r="A291" s="3" t="s">
        <v>258</v>
      </c>
      <c r="B291" s="3" t="s">
        <v>1866</v>
      </c>
      <c r="C291" s="3" t="s">
        <v>1867</v>
      </c>
      <c r="D291" s="3" t="s">
        <v>1618</v>
      </c>
      <c r="E291" s="3" t="s">
        <v>1642</v>
      </c>
      <c r="F291" s="3"/>
      <c r="G291" s="3"/>
      <c r="H291" s="3"/>
      <c r="I291" s="3"/>
      <c r="J291" s="3"/>
      <c r="K291" s="3"/>
      <c r="L291" s="3"/>
      <c r="M291" s="3"/>
      <c r="N291" s="3"/>
    </row>
    <row r="292" spans="1:14" x14ac:dyDescent="0.2">
      <c r="A292" s="3" t="s">
        <v>893</v>
      </c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</row>
    <row r="293" spans="1:14" x14ac:dyDescent="0.2">
      <c r="A293" s="3" t="s">
        <v>576</v>
      </c>
      <c r="B293" s="3" t="s">
        <v>1696</v>
      </c>
      <c r="C293" s="3" t="s">
        <v>1868</v>
      </c>
      <c r="D293" s="3" t="s">
        <v>1783</v>
      </c>
      <c r="E293" s="3" t="s">
        <v>1699</v>
      </c>
      <c r="F293" s="3" t="s">
        <v>1869</v>
      </c>
      <c r="G293" s="3" t="s">
        <v>1870</v>
      </c>
      <c r="H293" s="3"/>
      <c r="I293" s="3"/>
      <c r="J293" s="3"/>
      <c r="K293" s="3"/>
      <c r="L293" s="3"/>
      <c r="M293" s="3"/>
      <c r="N293" s="3"/>
    </row>
    <row r="294" spans="1:14" x14ac:dyDescent="0.2">
      <c r="A294" s="3" t="s">
        <v>315</v>
      </c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</row>
    <row r="295" spans="1:14" x14ac:dyDescent="0.2">
      <c r="A295" s="3" t="s">
        <v>372</v>
      </c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</row>
    <row r="296" spans="1:14" x14ac:dyDescent="0.2">
      <c r="A296" s="3" t="s">
        <v>1263</v>
      </c>
      <c r="B296" s="3" t="s">
        <v>1630</v>
      </c>
      <c r="C296" s="3" t="s">
        <v>1704</v>
      </c>
      <c r="D296" s="3" t="s">
        <v>1715</v>
      </c>
      <c r="E296" s="3"/>
      <c r="F296" s="3"/>
      <c r="G296" s="3"/>
      <c r="H296" s="3"/>
      <c r="I296" s="3"/>
      <c r="J296" s="3"/>
      <c r="K296" s="3"/>
      <c r="L296" s="3"/>
      <c r="M296" s="3"/>
      <c r="N296" s="3"/>
    </row>
    <row r="297" spans="1:14" x14ac:dyDescent="0.2">
      <c r="A297" s="3" t="s">
        <v>551</v>
      </c>
      <c r="B297" s="3" t="s">
        <v>1825</v>
      </c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</row>
    <row r="298" spans="1:14" x14ac:dyDescent="0.2">
      <c r="A298" s="3" t="s">
        <v>1061</v>
      </c>
      <c r="B298" s="3" t="s">
        <v>1638</v>
      </c>
      <c r="C298" s="3" t="s">
        <v>1825</v>
      </c>
      <c r="D298" s="3" t="s">
        <v>1858</v>
      </c>
      <c r="E298" s="3" t="s">
        <v>1860</v>
      </c>
      <c r="F298" s="3" t="s">
        <v>1861</v>
      </c>
      <c r="G298" s="3" t="s">
        <v>1863</v>
      </c>
      <c r="H298" s="3" t="s">
        <v>1864</v>
      </c>
      <c r="I298" s="3" t="s">
        <v>1623</v>
      </c>
      <c r="J298" s="3"/>
      <c r="K298" s="3"/>
      <c r="L298" s="3"/>
      <c r="M298" s="3"/>
      <c r="N298" s="3"/>
    </row>
    <row r="299" spans="1:14" x14ac:dyDescent="0.2">
      <c r="A299" s="3" t="s">
        <v>1354</v>
      </c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</row>
    <row r="300" spans="1:14" x14ac:dyDescent="0.2">
      <c r="A300" s="3" t="s">
        <v>1172</v>
      </c>
      <c r="B300" s="3" t="s">
        <v>1632</v>
      </c>
      <c r="C300" s="3" t="s">
        <v>1633</v>
      </c>
      <c r="D300" s="3" t="s">
        <v>1634</v>
      </c>
      <c r="E300" s="3"/>
      <c r="F300" s="3"/>
      <c r="G300" s="3"/>
      <c r="H300" s="3"/>
      <c r="I300" s="3"/>
      <c r="J300" s="3"/>
      <c r="K300" s="3"/>
      <c r="L300" s="3"/>
      <c r="M300" s="3"/>
      <c r="N300" s="3"/>
    </row>
    <row r="301" spans="1:14" x14ac:dyDescent="0.2">
      <c r="A301" s="3" t="s">
        <v>501</v>
      </c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</row>
    <row r="302" spans="1:14" x14ac:dyDescent="0.2">
      <c r="A302" s="3" t="s">
        <v>882</v>
      </c>
      <c r="B302" s="3" t="s">
        <v>1610</v>
      </c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</row>
    <row r="303" spans="1:14" x14ac:dyDescent="0.2">
      <c r="A303" s="3" t="s">
        <v>931</v>
      </c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</row>
    <row r="304" spans="1:14" x14ac:dyDescent="0.2">
      <c r="A304" s="3" t="s">
        <v>1410</v>
      </c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</row>
    <row r="305" spans="1:14" x14ac:dyDescent="0.2">
      <c r="A305" s="3" t="s">
        <v>1392</v>
      </c>
      <c r="B305" s="3" t="s">
        <v>1871</v>
      </c>
      <c r="C305" s="3" t="s">
        <v>1872</v>
      </c>
      <c r="D305" s="3" t="s">
        <v>1816</v>
      </c>
      <c r="E305" s="3"/>
      <c r="F305" s="3"/>
      <c r="G305" s="3"/>
      <c r="H305" s="3"/>
      <c r="I305" s="3"/>
      <c r="J305" s="3"/>
      <c r="K305" s="3"/>
      <c r="L305" s="3"/>
      <c r="M305" s="3"/>
      <c r="N305" s="3"/>
    </row>
    <row r="306" spans="1:14" x14ac:dyDescent="0.2">
      <c r="A306" s="3" t="s">
        <v>1163</v>
      </c>
      <c r="B306" s="3" t="s">
        <v>1873</v>
      </c>
      <c r="C306" s="3" t="s">
        <v>1874</v>
      </c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</row>
    <row r="307" spans="1:14" x14ac:dyDescent="0.2">
      <c r="A307" s="3" t="s">
        <v>387</v>
      </c>
      <c r="B307" s="3" t="s">
        <v>1769</v>
      </c>
      <c r="C307" s="3" t="s">
        <v>1650</v>
      </c>
      <c r="D307" s="3" t="s">
        <v>1715</v>
      </c>
      <c r="E307" s="3"/>
      <c r="F307" s="3"/>
      <c r="G307" s="3"/>
      <c r="H307" s="3"/>
      <c r="I307" s="3"/>
      <c r="J307" s="3"/>
      <c r="K307" s="3"/>
      <c r="L307" s="3"/>
      <c r="M307" s="3"/>
      <c r="N307" s="3"/>
    </row>
    <row r="308" spans="1:14" x14ac:dyDescent="0.2">
      <c r="A308" s="3" t="s">
        <v>1339</v>
      </c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</row>
    <row r="309" spans="1:14" x14ac:dyDescent="0.2">
      <c r="A309" s="3" t="s">
        <v>812</v>
      </c>
      <c r="B309" s="3" t="s">
        <v>1736</v>
      </c>
      <c r="C309" s="3" t="s">
        <v>1650</v>
      </c>
      <c r="D309" s="3" t="s">
        <v>1715</v>
      </c>
      <c r="E309" s="3"/>
      <c r="F309" s="3"/>
      <c r="G309" s="3"/>
      <c r="H309" s="3"/>
      <c r="I309" s="3"/>
      <c r="J309" s="3"/>
      <c r="K309" s="3"/>
      <c r="L309" s="3"/>
      <c r="M309" s="3"/>
      <c r="N309" s="3"/>
    </row>
    <row r="310" spans="1:14" x14ac:dyDescent="0.2">
      <c r="A310" s="3" t="s">
        <v>178</v>
      </c>
      <c r="B310" s="3" t="s">
        <v>1875</v>
      </c>
      <c r="C310" s="3" t="s">
        <v>1663</v>
      </c>
      <c r="D310" s="3" t="s">
        <v>1876</v>
      </c>
      <c r="E310" s="3" t="s">
        <v>1877</v>
      </c>
      <c r="F310" s="3" t="s">
        <v>1878</v>
      </c>
      <c r="G310" s="3"/>
      <c r="H310" s="3"/>
      <c r="I310" s="3"/>
      <c r="J310" s="3"/>
      <c r="K310" s="3"/>
      <c r="L310" s="3"/>
      <c r="M310" s="3"/>
      <c r="N310" s="3"/>
    </row>
    <row r="311" spans="1:14" x14ac:dyDescent="0.2">
      <c r="A311" s="3" t="s">
        <v>120</v>
      </c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</row>
    <row r="312" spans="1:14" x14ac:dyDescent="0.2">
      <c r="A312" s="3" t="s">
        <v>645</v>
      </c>
      <c r="B312" s="3" t="s">
        <v>1650</v>
      </c>
      <c r="C312" s="3" t="s">
        <v>1651</v>
      </c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</row>
    <row r="313" spans="1:14" x14ac:dyDescent="0.2">
      <c r="A313" s="3" t="s">
        <v>1108</v>
      </c>
      <c r="B313" s="3" t="s">
        <v>1610</v>
      </c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</row>
    <row r="314" spans="1:14" x14ac:dyDescent="0.2">
      <c r="A314" s="3" t="s">
        <v>1260</v>
      </c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</row>
    <row r="315" spans="1:14" x14ac:dyDescent="0.2">
      <c r="A315" s="3" t="s">
        <v>110</v>
      </c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</row>
    <row r="316" spans="1:14" x14ac:dyDescent="0.2">
      <c r="A316" s="3" t="s">
        <v>741</v>
      </c>
      <c r="B316" s="3" t="s">
        <v>1879</v>
      </c>
      <c r="C316" s="3" t="s">
        <v>1880</v>
      </c>
      <c r="D316" s="3" t="s">
        <v>1881</v>
      </c>
      <c r="E316" s="3" t="s">
        <v>1882</v>
      </c>
      <c r="F316" s="3" t="s">
        <v>1615</v>
      </c>
      <c r="G316" s="3"/>
      <c r="H316" s="3"/>
      <c r="I316" s="3"/>
      <c r="J316" s="3"/>
      <c r="K316" s="3"/>
      <c r="L316" s="3"/>
      <c r="M316" s="3"/>
      <c r="N316" s="3"/>
    </row>
    <row r="317" spans="1:14" x14ac:dyDescent="0.2">
      <c r="A317" s="3" t="s">
        <v>1462</v>
      </c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</row>
    <row r="318" spans="1:14" x14ac:dyDescent="0.2">
      <c r="A318" s="3" t="s">
        <v>785</v>
      </c>
      <c r="B318" s="3" t="s">
        <v>1630</v>
      </c>
      <c r="C318" s="3" t="s">
        <v>1883</v>
      </c>
      <c r="D318" s="3" t="s">
        <v>1769</v>
      </c>
      <c r="E318" s="3" t="s">
        <v>1884</v>
      </c>
      <c r="F318" s="3" t="s">
        <v>1820</v>
      </c>
      <c r="G318" s="3" t="s">
        <v>1885</v>
      </c>
      <c r="H318" s="3" t="s">
        <v>1886</v>
      </c>
      <c r="I318" s="3"/>
      <c r="J318" s="3"/>
      <c r="K318" s="3"/>
      <c r="L318" s="3"/>
      <c r="M318" s="3"/>
      <c r="N318" s="3"/>
    </row>
    <row r="319" spans="1:14" x14ac:dyDescent="0.2">
      <c r="A319" s="3" t="s">
        <v>286</v>
      </c>
      <c r="B319" s="3" t="s">
        <v>1825</v>
      </c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</row>
    <row r="320" spans="1:14" x14ac:dyDescent="0.2">
      <c r="A320" s="3" t="s">
        <v>911</v>
      </c>
      <c r="B320" s="3" t="s">
        <v>1715</v>
      </c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</row>
    <row r="321" spans="1:14" x14ac:dyDescent="0.2">
      <c r="A321" s="3" t="s">
        <v>976</v>
      </c>
      <c r="B321" s="3" t="s">
        <v>1887</v>
      </c>
      <c r="C321" s="3" t="s">
        <v>1618</v>
      </c>
      <c r="D321" s="3" t="s">
        <v>1861</v>
      </c>
      <c r="E321" s="3" t="s">
        <v>1888</v>
      </c>
      <c r="F321" s="3"/>
      <c r="G321" s="3"/>
      <c r="H321" s="3"/>
      <c r="I321" s="3"/>
      <c r="J321" s="3"/>
      <c r="K321" s="3"/>
      <c r="L321" s="3"/>
      <c r="M321" s="3"/>
      <c r="N321" s="3"/>
    </row>
    <row r="322" spans="1:14" x14ac:dyDescent="0.2">
      <c r="A322" s="3" t="s">
        <v>1527</v>
      </c>
      <c r="B322" s="3" t="s">
        <v>1630</v>
      </c>
      <c r="C322" s="3" t="s">
        <v>1691</v>
      </c>
      <c r="D322" s="3" t="s">
        <v>1803</v>
      </c>
      <c r="E322" s="3" t="s">
        <v>1816</v>
      </c>
      <c r="F322" s="3"/>
      <c r="G322" s="3"/>
      <c r="H322" s="3"/>
      <c r="I322" s="3"/>
      <c r="J322" s="3"/>
      <c r="K322" s="3"/>
      <c r="L322" s="3"/>
      <c r="M322" s="3"/>
      <c r="N322" s="3"/>
    </row>
    <row r="323" spans="1:14" x14ac:dyDescent="0.2">
      <c r="A323" s="3" t="s">
        <v>650</v>
      </c>
      <c r="B323" s="3" t="s">
        <v>1889</v>
      </c>
      <c r="C323" s="3" t="s">
        <v>1890</v>
      </c>
      <c r="D323" s="3" t="s">
        <v>1891</v>
      </c>
      <c r="E323" s="3" t="s">
        <v>1892</v>
      </c>
      <c r="F323" s="3"/>
      <c r="G323" s="3"/>
      <c r="H323" s="3"/>
      <c r="I323" s="3"/>
      <c r="J323" s="3"/>
      <c r="K323" s="3"/>
      <c r="L323" s="3"/>
      <c r="M323" s="3"/>
      <c r="N323" s="3"/>
    </row>
    <row r="324" spans="1:14" x14ac:dyDescent="0.2">
      <c r="A324" s="3" t="s">
        <v>1479</v>
      </c>
      <c r="B324" s="3" t="s">
        <v>1656</v>
      </c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</row>
    <row r="325" spans="1:14" x14ac:dyDescent="0.2">
      <c r="A325" s="3" t="s">
        <v>369</v>
      </c>
      <c r="B325" s="3" t="s">
        <v>1632</v>
      </c>
      <c r="C325" s="3" t="s">
        <v>1633</v>
      </c>
      <c r="D325" s="3" t="s">
        <v>1634</v>
      </c>
      <c r="E325" s="3"/>
      <c r="F325" s="3"/>
      <c r="G325" s="3"/>
      <c r="H325" s="3"/>
      <c r="I325" s="3"/>
      <c r="J325" s="3"/>
      <c r="K325" s="3"/>
      <c r="L325" s="3"/>
      <c r="M325" s="3"/>
      <c r="N325" s="3"/>
    </row>
    <row r="326" spans="1:14" x14ac:dyDescent="0.2">
      <c r="A326" s="3" t="s">
        <v>1557</v>
      </c>
      <c r="B326" s="3" t="s">
        <v>1650</v>
      </c>
      <c r="C326" s="3" t="s">
        <v>1715</v>
      </c>
      <c r="D326" s="3" t="s">
        <v>1893</v>
      </c>
      <c r="E326" s="3" t="s">
        <v>1671</v>
      </c>
      <c r="F326" s="3" t="s">
        <v>1894</v>
      </c>
      <c r="G326" s="3" t="s">
        <v>1705</v>
      </c>
      <c r="H326" s="3"/>
      <c r="I326" s="3"/>
      <c r="J326" s="3"/>
      <c r="K326" s="3"/>
      <c r="L326" s="3"/>
      <c r="M326" s="3"/>
      <c r="N326" s="3"/>
    </row>
    <row r="327" spans="1:14" x14ac:dyDescent="0.2">
      <c r="A327" s="3" t="s">
        <v>1476</v>
      </c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</row>
    <row r="328" spans="1:14" x14ac:dyDescent="0.2">
      <c r="A328" s="3" t="s">
        <v>1516</v>
      </c>
      <c r="B328" s="3" t="s">
        <v>1895</v>
      </c>
      <c r="C328" s="3" t="s">
        <v>1769</v>
      </c>
      <c r="D328" s="3" t="s">
        <v>1610</v>
      </c>
      <c r="E328" s="3" t="s">
        <v>1896</v>
      </c>
      <c r="F328" s="3" t="s">
        <v>1643</v>
      </c>
      <c r="G328" s="3" t="s">
        <v>1897</v>
      </c>
      <c r="H328" s="3" t="s">
        <v>1898</v>
      </c>
      <c r="I328" s="3" t="s">
        <v>1628</v>
      </c>
      <c r="J328" s="3" t="s">
        <v>1649</v>
      </c>
      <c r="K328" s="3"/>
      <c r="L328" s="3"/>
      <c r="M328" s="3"/>
      <c r="N328" s="3"/>
    </row>
    <row r="329" spans="1:14" x14ac:dyDescent="0.2">
      <c r="A329" s="3" t="s">
        <v>198</v>
      </c>
      <c r="B329" s="3" t="s">
        <v>1618</v>
      </c>
      <c r="C329" s="3" t="s">
        <v>1899</v>
      </c>
      <c r="D329" s="3" t="s">
        <v>1900</v>
      </c>
      <c r="E329" s="3" t="s">
        <v>1901</v>
      </c>
      <c r="F329" s="3" t="s">
        <v>1902</v>
      </c>
      <c r="G329" s="3"/>
      <c r="H329" s="3"/>
      <c r="I329" s="3"/>
      <c r="J329" s="3"/>
      <c r="K329" s="3"/>
      <c r="L329" s="3"/>
      <c r="M329" s="3"/>
      <c r="N329" s="3"/>
    </row>
    <row r="330" spans="1:14" x14ac:dyDescent="0.2">
      <c r="A330" s="3" t="s">
        <v>123</v>
      </c>
      <c r="B330" s="3" t="s">
        <v>1632</v>
      </c>
      <c r="C330" s="3" t="s">
        <v>1633</v>
      </c>
      <c r="D330" s="3" t="s">
        <v>1634</v>
      </c>
      <c r="E330" s="3"/>
      <c r="F330" s="3"/>
      <c r="G330" s="3"/>
      <c r="H330" s="3"/>
      <c r="I330" s="3"/>
      <c r="J330" s="3"/>
      <c r="K330" s="3"/>
      <c r="L330" s="3"/>
      <c r="M330" s="3"/>
      <c r="N330" s="3"/>
    </row>
    <row r="331" spans="1:14" x14ac:dyDescent="0.2">
      <c r="A331" s="3" t="s">
        <v>58</v>
      </c>
      <c r="B331" s="3" t="s">
        <v>1659</v>
      </c>
      <c r="C331" s="3" t="s">
        <v>1623</v>
      </c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</row>
    <row r="332" spans="1:14" x14ac:dyDescent="0.2">
      <c r="A332" s="3" t="s">
        <v>1421</v>
      </c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</row>
    <row r="333" spans="1:14" x14ac:dyDescent="0.2">
      <c r="A333" s="3" t="s">
        <v>1468</v>
      </c>
      <c r="B333" s="3" t="s">
        <v>1736</v>
      </c>
      <c r="C333" s="3" t="s">
        <v>1903</v>
      </c>
      <c r="D333" s="3" t="s">
        <v>1623</v>
      </c>
      <c r="E333" s="3"/>
      <c r="F333" s="3"/>
      <c r="G333" s="3"/>
      <c r="H333" s="3"/>
      <c r="I333" s="3"/>
      <c r="J333" s="3"/>
      <c r="K333" s="3"/>
      <c r="L333" s="3"/>
      <c r="M333" s="3"/>
      <c r="N333" s="3"/>
    </row>
    <row r="334" spans="1:14" x14ac:dyDescent="0.2">
      <c r="A334" s="3" t="s">
        <v>262</v>
      </c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</row>
    <row r="335" spans="1:14" x14ac:dyDescent="0.2">
      <c r="A335" s="3" t="s">
        <v>415</v>
      </c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</row>
    <row r="336" spans="1:14" x14ac:dyDescent="0.2">
      <c r="A336" s="3" t="s">
        <v>50</v>
      </c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</row>
    <row r="337" spans="1:14" x14ac:dyDescent="0.2">
      <c r="A337" s="3" t="s">
        <v>52</v>
      </c>
      <c r="B337" s="3" t="s">
        <v>1829</v>
      </c>
      <c r="C337" s="3" t="s">
        <v>1830</v>
      </c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</row>
    <row r="338" spans="1:14" x14ac:dyDescent="0.2">
      <c r="A338" s="3" t="s">
        <v>483</v>
      </c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</row>
    <row r="339" spans="1:14" x14ac:dyDescent="0.2">
      <c r="A339" s="3" t="s">
        <v>1456</v>
      </c>
      <c r="B339" s="3" t="s">
        <v>1832</v>
      </c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</row>
    <row r="340" spans="1:14" x14ac:dyDescent="0.2">
      <c r="A340" s="3" t="s">
        <v>1474</v>
      </c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</row>
    <row r="341" spans="1:14" x14ac:dyDescent="0.2">
      <c r="A341" s="3" t="s">
        <v>1603</v>
      </c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</row>
    <row r="342" spans="1:14" x14ac:dyDescent="0.2">
      <c r="A342" s="3" t="s">
        <v>393</v>
      </c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</row>
    <row r="343" spans="1:14" x14ac:dyDescent="0.2">
      <c r="A343" s="3" t="s">
        <v>728</v>
      </c>
      <c r="B343" s="3" t="s">
        <v>1788</v>
      </c>
      <c r="C343" s="3" t="s">
        <v>1783</v>
      </c>
      <c r="D343" s="3" t="s">
        <v>1784</v>
      </c>
      <c r="E343" s="3"/>
      <c r="F343" s="3"/>
      <c r="G343" s="3"/>
      <c r="H343" s="3"/>
      <c r="I343" s="3"/>
      <c r="J343" s="3"/>
      <c r="K343" s="3"/>
      <c r="L343" s="3"/>
      <c r="M343" s="3"/>
      <c r="N343" s="3"/>
    </row>
    <row r="344" spans="1:14" x14ac:dyDescent="0.2">
      <c r="A344" s="3" t="s">
        <v>1206</v>
      </c>
      <c r="B344" s="3" t="s">
        <v>1904</v>
      </c>
      <c r="C344" s="3" t="s">
        <v>1720</v>
      </c>
      <c r="D344" s="3" t="s">
        <v>1809</v>
      </c>
      <c r="E344" s="3"/>
      <c r="F344" s="3"/>
      <c r="G344" s="3"/>
      <c r="H344" s="3"/>
      <c r="I344" s="3"/>
      <c r="J344" s="3"/>
      <c r="K344" s="3"/>
      <c r="L344" s="3"/>
      <c r="M344" s="3"/>
      <c r="N344" s="3"/>
    </row>
    <row r="345" spans="1:14" x14ac:dyDescent="0.2">
      <c r="A345" s="3" t="s">
        <v>193</v>
      </c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</row>
    <row r="346" spans="1:14" x14ac:dyDescent="0.2">
      <c r="A346" s="3" t="s">
        <v>1382</v>
      </c>
      <c r="B346" s="3" t="s">
        <v>1693</v>
      </c>
      <c r="C346" s="3" t="s">
        <v>1621</v>
      </c>
      <c r="D346" s="3" t="s">
        <v>1610</v>
      </c>
      <c r="E346" s="3" t="s">
        <v>1618</v>
      </c>
      <c r="F346" s="3" t="s">
        <v>1905</v>
      </c>
      <c r="G346" s="3" t="s">
        <v>1906</v>
      </c>
      <c r="H346" s="3" t="s">
        <v>1907</v>
      </c>
      <c r="I346" s="3" t="s">
        <v>1908</v>
      </c>
      <c r="J346" s="3"/>
      <c r="K346" s="3"/>
      <c r="L346" s="3"/>
      <c r="M346" s="3"/>
      <c r="N346" s="3"/>
    </row>
    <row r="347" spans="1:14" x14ac:dyDescent="0.2">
      <c r="A347" s="3" t="s">
        <v>571</v>
      </c>
      <c r="B347" s="3" t="s">
        <v>1708</v>
      </c>
      <c r="C347" s="3" t="s">
        <v>1649</v>
      </c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</row>
    <row r="348" spans="1:14" x14ac:dyDescent="0.2">
      <c r="A348" s="3" t="s">
        <v>1118</v>
      </c>
      <c r="B348" s="3" t="s">
        <v>1693</v>
      </c>
      <c r="C348" s="3" t="s">
        <v>1610</v>
      </c>
      <c r="D348" s="3" t="s">
        <v>1783</v>
      </c>
      <c r="E348" s="3" t="s">
        <v>1909</v>
      </c>
      <c r="F348" s="3" t="s">
        <v>1623</v>
      </c>
      <c r="G348" s="3" t="s">
        <v>1617</v>
      </c>
      <c r="H348" s="3"/>
      <c r="I348" s="3"/>
      <c r="J348" s="3"/>
      <c r="K348" s="3"/>
      <c r="L348" s="3"/>
      <c r="M348" s="3"/>
      <c r="N348" s="3"/>
    </row>
    <row r="349" spans="1:14" x14ac:dyDescent="0.2">
      <c r="A349" s="3" t="s">
        <v>207</v>
      </c>
      <c r="B349" s="3" t="s">
        <v>1910</v>
      </c>
      <c r="C349" s="3" t="s">
        <v>1911</v>
      </c>
      <c r="D349" s="3" t="s">
        <v>1783</v>
      </c>
      <c r="E349" s="3" t="s">
        <v>1912</v>
      </c>
      <c r="F349" s="3" t="s">
        <v>1913</v>
      </c>
      <c r="G349" s="3" t="s">
        <v>1914</v>
      </c>
      <c r="H349" s="3" t="s">
        <v>1623</v>
      </c>
      <c r="I349" s="3"/>
      <c r="J349" s="3"/>
      <c r="K349" s="3"/>
      <c r="L349" s="3"/>
      <c r="M349" s="3"/>
      <c r="N349" s="3"/>
    </row>
    <row r="350" spans="1:14" x14ac:dyDescent="0.2">
      <c r="A350" s="3" t="s">
        <v>707</v>
      </c>
      <c r="B350" s="3" t="s">
        <v>1915</v>
      </c>
      <c r="C350" s="3" t="s">
        <v>1916</v>
      </c>
      <c r="D350" s="3" t="s">
        <v>1741</v>
      </c>
      <c r="E350" s="3" t="s">
        <v>1689</v>
      </c>
      <c r="F350" s="3"/>
      <c r="G350" s="3"/>
      <c r="H350" s="3"/>
      <c r="I350" s="3"/>
      <c r="J350" s="3"/>
      <c r="K350" s="3"/>
      <c r="L350" s="3"/>
      <c r="M350" s="3"/>
      <c r="N350" s="3"/>
    </row>
    <row r="351" spans="1:14" x14ac:dyDescent="0.2">
      <c r="A351" s="3" t="s">
        <v>1122</v>
      </c>
      <c r="B351" s="3" t="s">
        <v>1630</v>
      </c>
      <c r="C351" s="3" t="s">
        <v>1917</v>
      </c>
      <c r="D351" s="3" t="s">
        <v>1692</v>
      </c>
      <c r="E351" s="3" t="s">
        <v>1816</v>
      </c>
      <c r="F351" s="3"/>
      <c r="G351" s="3"/>
      <c r="H351" s="3"/>
      <c r="I351" s="3"/>
      <c r="J351" s="3"/>
      <c r="K351" s="3"/>
      <c r="L351" s="3"/>
      <c r="M351" s="3"/>
      <c r="N351" s="3"/>
    </row>
    <row r="352" spans="1:14" x14ac:dyDescent="0.2">
      <c r="A352" s="3" t="s">
        <v>32</v>
      </c>
      <c r="B352" s="3" t="s">
        <v>1829</v>
      </c>
      <c r="C352" s="3" t="s">
        <v>1830</v>
      </c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</row>
    <row r="353" spans="1:14" x14ac:dyDescent="0.2">
      <c r="A353" s="3" t="s">
        <v>1429</v>
      </c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</row>
    <row r="354" spans="1:14" x14ac:dyDescent="0.2">
      <c r="A354" s="3" t="s">
        <v>24</v>
      </c>
      <c r="B354" s="3" t="s">
        <v>1825</v>
      </c>
      <c r="C354" s="3" t="s">
        <v>1650</v>
      </c>
      <c r="D354" s="3" t="s">
        <v>1782</v>
      </c>
      <c r="E354" s="3" t="s">
        <v>1781</v>
      </c>
      <c r="F354" s="3"/>
      <c r="G354" s="3"/>
      <c r="H354" s="3"/>
      <c r="I354" s="3"/>
      <c r="J354" s="3"/>
      <c r="K354" s="3"/>
      <c r="L354" s="3"/>
      <c r="M354" s="3"/>
      <c r="N354" s="3"/>
    </row>
    <row r="355" spans="1:14" x14ac:dyDescent="0.2">
      <c r="A355" s="3" t="s">
        <v>1460</v>
      </c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</row>
    <row r="356" spans="1:14" x14ac:dyDescent="0.2">
      <c r="A356" s="3" t="s">
        <v>1337</v>
      </c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</row>
    <row r="357" spans="1:14" x14ac:dyDescent="0.2">
      <c r="A357" s="3" t="s">
        <v>201</v>
      </c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</row>
    <row r="358" spans="1:14" x14ac:dyDescent="0.2">
      <c r="A358" s="3" t="s">
        <v>1440</v>
      </c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</row>
    <row r="359" spans="1:14" x14ac:dyDescent="0.2">
      <c r="A359" s="3" t="s">
        <v>1329</v>
      </c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</row>
    <row r="360" spans="1:14" x14ac:dyDescent="0.2">
      <c r="A360" s="3" t="s">
        <v>1538</v>
      </c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</row>
    <row r="361" spans="1:14" x14ac:dyDescent="0.2">
      <c r="A361" s="3" t="s">
        <v>1492</v>
      </c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</row>
    <row r="362" spans="1:14" x14ac:dyDescent="0.2">
      <c r="A362" s="3" t="s">
        <v>436</v>
      </c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</row>
    <row r="363" spans="1:14" x14ac:dyDescent="0.2">
      <c r="A363" s="3" t="s">
        <v>798</v>
      </c>
      <c r="B363" s="3" t="s">
        <v>1918</v>
      </c>
      <c r="C363" s="3" t="s">
        <v>1919</v>
      </c>
      <c r="D363" s="3" t="s">
        <v>1623</v>
      </c>
      <c r="E363" s="3"/>
      <c r="F363" s="3"/>
      <c r="G363" s="3"/>
      <c r="H363" s="3"/>
      <c r="I363" s="3"/>
      <c r="J363" s="3"/>
      <c r="K363" s="3"/>
      <c r="L363" s="3"/>
      <c r="M363" s="3"/>
      <c r="N363" s="3"/>
    </row>
    <row r="364" spans="1:14" x14ac:dyDescent="0.2">
      <c r="A364" s="3" t="s">
        <v>603</v>
      </c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</row>
    <row r="365" spans="1:14" x14ac:dyDescent="0.2">
      <c r="A365" s="3" t="s">
        <v>781</v>
      </c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</row>
    <row r="366" spans="1:14" x14ac:dyDescent="0.2">
      <c r="A366" s="3" t="s">
        <v>711</v>
      </c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</row>
    <row r="367" spans="1:14" x14ac:dyDescent="0.2">
      <c r="A367" s="3" t="s">
        <v>878</v>
      </c>
      <c r="B367" s="3" t="s">
        <v>1630</v>
      </c>
      <c r="C367" s="3" t="s">
        <v>1730</v>
      </c>
      <c r="D367" s="3" t="s">
        <v>1917</v>
      </c>
      <c r="E367" s="3" t="s">
        <v>1816</v>
      </c>
      <c r="F367" s="3"/>
      <c r="G367" s="3"/>
      <c r="H367" s="3"/>
      <c r="I367" s="3"/>
      <c r="J367" s="3"/>
      <c r="K367" s="3"/>
      <c r="L367" s="3"/>
      <c r="M367" s="3"/>
      <c r="N367" s="3"/>
    </row>
    <row r="368" spans="1:14" x14ac:dyDescent="0.2">
      <c r="A368" s="3" t="s">
        <v>580</v>
      </c>
      <c r="B368" s="3" t="s">
        <v>1650</v>
      </c>
      <c r="C368" s="3" t="s">
        <v>1651</v>
      </c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</row>
    <row r="369" spans="1:14" x14ac:dyDescent="0.2">
      <c r="A369" s="3" t="s">
        <v>934</v>
      </c>
      <c r="B369" s="3" t="s">
        <v>1767</v>
      </c>
      <c r="C369" s="3" t="s">
        <v>1920</v>
      </c>
      <c r="D369" s="3" t="s">
        <v>1623</v>
      </c>
      <c r="E369" s="3"/>
      <c r="F369" s="3"/>
      <c r="G369" s="3"/>
      <c r="H369" s="3"/>
      <c r="I369" s="3"/>
      <c r="J369" s="3"/>
      <c r="K369" s="3"/>
      <c r="L369" s="3"/>
      <c r="M369" s="3"/>
      <c r="N369" s="3"/>
    </row>
    <row r="370" spans="1:14" x14ac:dyDescent="0.2">
      <c r="A370" s="3" t="s">
        <v>295</v>
      </c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</row>
    <row r="371" spans="1:14" x14ac:dyDescent="0.2">
      <c r="A371" s="3" t="s">
        <v>1009</v>
      </c>
      <c r="B371" s="3" t="s">
        <v>1921</v>
      </c>
      <c r="C371" s="3" t="s">
        <v>1715</v>
      </c>
      <c r="D371" s="3" t="s">
        <v>1633</v>
      </c>
      <c r="E371" s="3" t="s">
        <v>1634</v>
      </c>
      <c r="F371" s="3"/>
      <c r="G371" s="3"/>
      <c r="H371" s="3"/>
      <c r="I371" s="3"/>
      <c r="J371" s="3"/>
      <c r="K371" s="3"/>
      <c r="L371" s="3"/>
      <c r="M371" s="3"/>
      <c r="N371" s="3"/>
    </row>
    <row r="372" spans="1:14" x14ac:dyDescent="0.2">
      <c r="A372" s="3" t="s">
        <v>345</v>
      </c>
      <c r="B372" s="3" t="s">
        <v>1610</v>
      </c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</row>
    <row r="373" spans="1:14" x14ac:dyDescent="0.2">
      <c r="A373" s="3" t="s">
        <v>1085</v>
      </c>
      <c r="B373" s="3" t="s">
        <v>1922</v>
      </c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</row>
    <row r="374" spans="1:14" x14ac:dyDescent="0.2">
      <c r="A374" s="3" t="s">
        <v>703</v>
      </c>
      <c r="B374" s="3" t="s">
        <v>1610</v>
      </c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</row>
    <row r="375" spans="1:14" x14ac:dyDescent="0.2">
      <c r="A375" s="3" t="s">
        <v>1508</v>
      </c>
      <c r="B375" s="3" t="s">
        <v>1610</v>
      </c>
      <c r="C375" s="3" t="s">
        <v>1618</v>
      </c>
      <c r="D375" s="3" t="s">
        <v>1923</v>
      </c>
      <c r="E375" s="3" t="s">
        <v>1623</v>
      </c>
      <c r="F375" s="3"/>
      <c r="G375" s="3"/>
      <c r="H375" s="3"/>
      <c r="I375" s="3"/>
      <c r="J375" s="3"/>
      <c r="K375" s="3"/>
      <c r="L375" s="3"/>
      <c r="M375" s="3"/>
      <c r="N375" s="3"/>
    </row>
    <row r="376" spans="1:14" x14ac:dyDescent="0.2">
      <c r="A376" s="3" t="s">
        <v>448</v>
      </c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</row>
    <row r="377" spans="1:14" x14ac:dyDescent="0.2">
      <c r="A377" s="3" t="s">
        <v>1346</v>
      </c>
      <c r="B377" s="3" t="s">
        <v>1783</v>
      </c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</row>
    <row r="378" spans="1:14" x14ac:dyDescent="0.2">
      <c r="A378" s="3" t="s">
        <v>328</v>
      </c>
      <c r="B378" s="3" t="s">
        <v>1924</v>
      </c>
      <c r="C378" s="3" t="s">
        <v>1697</v>
      </c>
      <c r="D378" s="3" t="s">
        <v>1752</v>
      </c>
      <c r="E378" s="3"/>
      <c r="F378" s="3"/>
      <c r="G378" s="3"/>
      <c r="H378" s="3"/>
      <c r="I378" s="3"/>
      <c r="J378" s="3"/>
      <c r="K378" s="3"/>
      <c r="L378" s="3"/>
      <c r="M378" s="3"/>
      <c r="N378" s="3"/>
    </row>
    <row r="379" spans="1:14" x14ac:dyDescent="0.2">
      <c r="A379" s="3" t="s">
        <v>354</v>
      </c>
      <c r="B379" s="3" t="s">
        <v>1736</v>
      </c>
      <c r="C379" s="3" t="s">
        <v>1829</v>
      </c>
      <c r="D379" s="3" t="s">
        <v>1830</v>
      </c>
      <c r="E379" s="3"/>
      <c r="F379" s="3"/>
      <c r="G379" s="3"/>
      <c r="H379" s="3"/>
      <c r="I379" s="3"/>
      <c r="J379" s="3"/>
      <c r="K379" s="3"/>
      <c r="L379" s="3"/>
      <c r="M379" s="3"/>
      <c r="N379" s="3"/>
    </row>
    <row r="380" spans="1:14" x14ac:dyDescent="0.2">
      <c r="A380" s="3" t="s">
        <v>350</v>
      </c>
      <c r="B380" s="3" t="s">
        <v>1630</v>
      </c>
      <c r="C380" s="3" t="s">
        <v>1925</v>
      </c>
      <c r="D380" s="3" t="s">
        <v>1926</v>
      </c>
      <c r="E380" s="3" t="s">
        <v>1715</v>
      </c>
      <c r="F380" s="3" t="s">
        <v>1633</v>
      </c>
      <c r="G380" s="3" t="s">
        <v>1927</v>
      </c>
      <c r="H380" s="3" t="s">
        <v>1794</v>
      </c>
      <c r="I380" s="3" t="s">
        <v>1634</v>
      </c>
      <c r="J380" s="3"/>
      <c r="K380" s="3"/>
      <c r="L380" s="3"/>
      <c r="M380" s="3"/>
      <c r="N380" s="3"/>
    </row>
    <row r="381" spans="1:14" x14ac:dyDescent="0.2">
      <c r="A381" s="3" t="s">
        <v>519</v>
      </c>
      <c r="B381" s="3" t="s">
        <v>1928</v>
      </c>
      <c r="C381" s="3" t="s">
        <v>1623</v>
      </c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</row>
    <row r="382" spans="1:14" x14ac:dyDescent="0.2">
      <c r="A382" s="3" t="s">
        <v>1449</v>
      </c>
      <c r="B382" s="3" t="s">
        <v>1929</v>
      </c>
      <c r="C382" s="3" t="s">
        <v>1930</v>
      </c>
      <c r="D382" s="3" t="s">
        <v>1834</v>
      </c>
      <c r="E382" s="3" t="s">
        <v>1931</v>
      </c>
      <c r="F382" s="3"/>
      <c r="G382" s="3"/>
      <c r="H382" s="3"/>
      <c r="I382" s="3"/>
      <c r="J382" s="3"/>
      <c r="K382" s="3"/>
      <c r="L382" s="3"/>
      <c r="M382" s="3"/>
      <c r="N382" s="3"/>
    </row>
    <row r="383" spans="1:14" x14ac:dyDescent="0.2">
      <c r="A383" s="3" t="s">
        <v>664</v>
      </c>
      <c r="B383" s="3" t="s">
        <v>1761</v>
      </c>
      <c r="C383" s="3" t="s">
        <v>1932</v>
      </c>
      <c r="D383" s="3" t="s">
        <v>1933</v>
      </c>
      <c r="E383" s="3" t="s">
        <v>1825</v>
      </c>
      <c r="F383" s="3" t="s">
        <v>1934</v>
      </c>
      <c r="G383" s="3"/>
      <c r="H383" s="3"/>
      <c r="I383" s="3"/>
      <c r="J383" s="3"/>
      <c r="K383" s="3"/>
      <c r="L383" s="3"/>
      <c r="M383" s="3"/>
      <c r="N383" s="3"/>
    </row>
    <row r="384" spans="1:14" x14ac:dyDescent="0.2">
      <c r="A384" s="3" t="s">
        <v>1229</v>
      </c>
      <c r="B384" s="3" t="s">
        <v>1610</v>
      </c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</row>
    <row r="385" spans="1:14" x14ac:dyDescent="0.2">
      <c r="A385" s="3" t="s">
        <v>693</v>
      </c>
      <c r="B385" s="3" t="s">
        <v>1736</v>
      </c>
      <c r="C385" s="3" t="s">
        <v>1935</v>
      </c>
      <c r="D385" s="3" t="s">
        <v>1936</v>
      </c>
      <c r="E385" s="3" t="s">
        <v>1741</v>
      </c>
      <c r="F385" s="3" t="s">
        <v>1784</v>
      </c>
      <c r="G385" s="3" t="s">
        <v>1642</v>
      </c>
      <c r="H385" s="3"/>
      <c r="I385" s="3"/>
      <c r="J385" s="3"/>
      <c r="K385" s="3"/>
      <c r="L385" s="3"/>
      <c r="M385" s="3"/>
      <c r="N385" s="3"/>
    </row>
    <row r="386" spans="1:14" x14ac:dyDescent="0.2">
      <c r="A386" s="3" t="s">
        <v>507</v>
      </c>
      <c r="B386" s="3" t="s">
        <v>1937</v>
      </c>
      <c r="C386" s="3" t="s">
        <v>1938</v>
      </c>
      <c r="D386" s="3" t="s">
        <v>1939</v>
      </c>
      <c r="E386" s="3" t="s">
        <v>1842</v>
      </c>
      <c r="F386" s="3"/>
      <c r="G386" s="3"/>
      <c r="H386" s="3"/>
      <c r="I386" s="3"/>
      <c r="J386" s="3"/>
      <c r="K386" s="3"/>
      <c r="L386" s="3"/>
      <c r="M386" s="3"/>
      <c r="N386" s="3"/>
    </row>
    <row r="387" spans="1:14" x14ac:dyDescent="0.2">
      <c r="A387" s="3" t="s">
        <v>1569</v>
      </c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</row>
    <row r="388" spans="1:14" x14ac:dyDescent="0.2">
      <c r="A388" s="3" t="s">
        <v>1048</v>
      </c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</row>
    <row r="389" spans="1:14" x14ac:dyDescent="0.2">
      <c r="A389" s="3" t="s">
        <v>185</v>
      </c>
      <c r="B389" s="3" t="s">
        <v>1940</v>
      </c>
      <c r="C389" s="3" t="s">
        <v>1642</v>
      </c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</row>
    <row r="390" spans="1:14" x14ac:dyDescent="0.2">
      <c r="A390" s="3" t="s">
        <v>241</v>
      </c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</row>
    <row r="391" spans="1:14" x14ac:dyDescent="0.2">
      <c r="A391" s="3" t="s">
        <v>1054</v>
      </c>
      <c r="B391" s="3" t="s">
        <v>1769</v>
      </c>
      <c r="C391" s="3" t="s">
        <v>1941</v>
      </c>
      <c r="D391" s="3" t="s">
        <v>1942</v>
      </c>
      <c r="E391" s="3" t="s">
        <v>1943</v>
      </c>
      <c r="F391" s="3"/>
      <c r="G391" s="3"/>
      <c r="H391" s="3"/>
      <c r="I391" s="3"/>
      <c r="J391" s="3"/>
      <c r="K391" s="3"/>
      <c r="L391" s="3"/>
      <c r="M391" s="3"/>
      <c r="N391" s="3"/>
    </row>
    <row r="392" spans="1:14" x14ac:dyDescent="0.2">
      <c r="A392" s="3" t="s">
        <v>421</v>
      </c>
      <c r="B392" s="3" t="s">
        <v>1635</v>
      </c>
      <c r="C392" s="3" t="s">
        <v>1623</v>
      </c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</row>
    <row r="393" spans="1:14" x14ac:dyDescent="0.2">
      <c r="A393" s="3" t="s">
        <v>73</v>
      </c>
      <c r="B393" s="3" t="s">
        <v>1944</v>
      </c>
      <c r="C393" s="3" t="s">
        <v>1612</v>
      </c>
      <c r="D393" s="3" t="s">
        <v>1649</v>
      </c>
      <c r="E393" s="3"/>
      <c r="F393" s="3"/>
      <c r="G393" s="3"/>
      <c r="H393" s="3"/>
      <c r="I393" s="3"/>
      <c r="J393" s="3"/>
      <c r="K393" s="3"/>
      <c r="L393" s="3"/>
      <c r="M393" s="3"/>
      <c r="N393" s="3"/>
    </row>
    <row r="394" spans="1:14" x14ac:dyDescent="0.2">
      <c r="A394" s="3" t="s">
        <v>1240</v>
      </c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</row>
    <row r="395" spans="1:14" x14ac:dyDescent="0.2">
      <c r="A395" s="3" t="s">
        <v>1541</v>
      </c>
      <c r="B395" s="3" t="s">
        <v>1638</v>
      </c>
      <c r="C395" s="3" t="s">
        <v>1825</v>
      </c>
      <c r="D395" s="3" t="s">
        <v>1858</v>
      </c>
      <c r="E395" s="3" t="s">
        <v>1860</v>
      </c>
      <c r="F395" s="3" t="s">
        <v>1861</v>
      </c>
      <c r="G395" s="3" t="s">
        <v>1863</v>
      </c>
      <c r="H395" s="3" t="s">
        <v>1864</v>
      </c>
      <c r="I395" s="3" t="s">
        <v>1623</v>
      </c>
      <c r="J395" s="3"/>
      <c r="K395" s="3"/>
      <c r="L395" s="3"/>
      <c r="M395" s="3"/>
      <c r="N395" s="3"/>
    </row>
    <row r="396" spans="1:14" x14ac:dyDescent="0.2">
      <c r="A396" s="3" t="s">
        <v>374</v>
      </c>
      <c r="B396" s="3" t="s">
        <v>1736</v>
      </c>
      <c r="C396" s="3" t="s">
        <v>1945</v>
      </c>
      <c r="D396" s="3" t="s">
        <v>1809</v>
      </c>
      <c r="E396" s="3"/>
      <c r="F396" s="3"/>
      <c r="G396" s="3"/>
      <c r="H396" s="3"/>
      <c r="I396" s="3"/>
      <c r="J396" s="3"/>
      <c r="K396" s="3"/>
      <c r="L396" s="3"/>
      <c r="M396" s="3"/>
      <c r="N396" s="3"/>
    </row>
    <row r="397" spans="1:14" x14ac:dyDescent="0.2">
      <c r="A397" s="3" t="s">
        <v>1196</v>
      </c>
      <c r="B397" s="3" t="s">
        <v>1618</v>
      </c>
      <c r="C397" s="3" t="s">
        <v>1946</v>
      </c>
      <c r="D397" s="3" t="s">
        <v>1947</v>
      </c>
      <c r="E397" s="3" t="s">
        <v>1649</v>
      </c>
      <c r="F397" s="3"/>
      <c r="G397" s="3"/>
      <c r="H397" s="3"/>
      <c r="I397" s="3"/>
      <c r="J397" s="3"/>
      <c r="K397" s="3"/>
      <c r="L397" s="3"/>
      <c r="M397" s="3"/>
      <c r="N397" s="3"/>
    </row>
    <row r="398" spans="1:14" x14ac:dyDescent="0.2">
      <c r="A398" s="3" t="s">
        <v>405</v>
      </c>
      <c r="B398" s="3" t="s">
        <v>1792</v>
      </c>
      <c r="C398" s="3" t="s">
        <v>1926</v>
      </c>
      <c r="D398" s="3" t="s">
        <v>1793</v>
      </c>
      <c r="E398" s="3" t="s">
        <v>1794</v>
      </c>
      <c r="F398" s="3"/>
      <c r="G398" s="3"/>
      <c r="H398" s="3"/>
      <c r="I398" s="3"/>
      <c r="J398" s="3"/>
      <c r="K398" s="3"/>
      <c r="L398" s="3"/>
      <c r="M398" s="3"/>
      <c r="N398" s="3"/>
    </row>
    <row r="399" spans="1:14" x14ac:dyDescent="0.2">
      <c r="A399" s="3" t="s">
        <v>718</v>
      </c>
      <c r="B399" s="3" t="s">
        <v>1948</v>
      </c>
      <c r="C399" s="3" t="s">
        <v>1725</v>
      </c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</row>
    <row r="400" spans="1:14" x14ac:dyDescent="0.2">
      <c r="A400" s="3" t="s">
        <v>146</v>
      </c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</row>
    <row r="401" spans="1:14" x14ac:dyDescent="0.2">
      <c r="A401" s="3" t="s">
        <v>126</v>
      </c>
      <c r="B401" s="3" t="s">
        <v>1889</v>
      </c>
      <c r="C401" s="3" t="s">
        <v>1663</v>
      </c>
      <c r="D401" s="3" t="s">
        <v>1699</v>
      </c>
      <c r="E401" s="3"/>
      <c r="F401" s="3"/>
      <c r="G401" s="3"/>
      <c r="H401" s="3"/>
      <c r="I401" s="3"/>
      <c r="J401" s="3"/>
      <c r="K401" s="3"/>
      <c r="L401" s="3"/>
      <c r="M401" s="3"/>
      <c r="N401" s="3"/>
    </row>
    <row r="402" spans="1:14" x14ac:dyDescent="0.2">
      <c r="A402" s="3" t="s">
        <v>1100</v>
      </c>
      <c r="B402" s="3" t="s">
        <v>1630</v>
      </c>
      <c r="C402" s="3" t="s">
        <v>1691</v>
      </c>
      <c r="D402" s="3" t="s">
        <v>1949</v>
      </c>
      <c r="E402" s="3" t="s">
        <v>1794</v>
      </c>
      <c r="F402" s="3" t="s">
        <v>1950</v>
      </c>
      <c r="G402" s="3"/>
      <c r="H402" s="3"/>
      <c r="I402" s="3"/>
      <c r="J402" s="3"/>
      <c r="K402" s="3"/>
      <c r="L402" s="3"/>
      <c r="M402" s="3"/>
      <c r="N402" s="3"/>
    </row>
    <row r="403" spans="1:14" x14ac:dyDescent="0.2">
      <c r="A403" s="3" t="s">
        <v>1320</v>
      </c>
      <c r="B403" s="3" t="s">
        <v>1951</v>
      </c>
      <c r="C403" s="3" t="s">
        <v>1852</v>
      </c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</row>
    <row r="404" spans="1:14" x14ac:dyDescent="0.2">
      <c r="A404" s="3" t="s">
        <v>855</v>
      </c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</row>
    <row r="405" spans="1:14" x14ac:dyDescent="0.2">
      <c r="A405" s="3" t="s">
        <v>998</v>
      </c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</row>
    <row r="406" spans="1:14" x14ac:dyDescent="0.2">
      <c r="A406" s="3" t="s">
        <v>451</v>
      </c>
      <c r="B406" s="3" t="s">
        <v>1708</v>
      </c>
      <c r="C406" s="3" t="s">
        <v>1649</v>
      </c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</row>
    <row r="407" spans="1:14" x14ac:dyDescent="0.2">
      <c r="A407" s="3" t="s">
        <v>1111</v>
      </c>
      <c r="B407" s="3" t="s">
        <v>1610</v>
      </c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</row>
    <row r="408" spans="1:14" x14ac:dyDescent="0.2">
      <c r="A408" s="3" t="s">
        <v>637</v>
      </c>
      <c r="B408" s="3" t="s">
        <v>1610</v>
      </c>
      <c r="C408" s="3" t="s">
        <v>1773</v>
      </c>
      <c r="D408" s="3" t="s">
        <v>1643</v>
      </c>
      <c r="E408" s="3" t="s">
        <v>1774</v>
      </c>
      <c r="F408" s="3" t="s">
        <v>1645</v>
      </c>
      <c r="G408" s="3" t="s">
        <v>1649</v>
      </c>
      <c r="H408" s="3"/>
      <c r="I408" s="3"/>
      <c r="J408" s="3"/>
      <c r="K408" s="3"/>
      <c r="L408" s="3"/>
      <c r="M408" s="3"/>
      <c r="N408" s="3"/>
    </row>
    <row r="409" spans="1:14" x14ac:dyDescent="0.2">
      <c r="A409" s="3" t="s">
        <v>900</v>
      </c>
      <c r="B409" s="3" t="s">
        <v>1952</v>
      </c>
      <c r="C409" s="3" t="s">
        <v>1623</v>
      </c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</row>
    <row r="410" spans="1:14" x14ac:dyDescent="0.2">
      <c r="A410" s="3" t="s">
        <v>1182</v>
      </c>
      <c r="B410" s="3" t="s">
        <v>1630</v>
      </c>
      <c r="C410" s="3" t="s">
        <v>1691</v>
      </c>
      <c r="D410" s="3" t="s">
        <v>1803</v>
      </c>
      <c r="E410" s="3" t="s">
        <v>1816</v>
      </c>
      <c r="F410" s="3"/>
      <c r="G410" s="3"/>
      <c r="H410" s="3"/>
      <c r="I410" s="3"/>
      <c r="J410" s="3"/>
      <c r="K410" s="3"/>
      <c r="L410" s="3"/>
      <c r="M410" s="3"/>
      <c r="N410" s="3"/>
    </row>
    <row r="411" spans="1:14" x14ac:dyDescent="0.2">
      <c r="A411" s="3" t="s">
        <v>106</v>
      </c>
      <c r="B411" s="3" t="s">
        <v>1953</v>
      </c>
      <c r="C411" s="3" t="s">
        <v>1954</v>
      </c>
      <c r="D411" s="3" t="s">
        <v>1955</v>
      </c>
      <c r="E411" s="3" t="s">
        <v>1610</v>
      </c>
      <c r="F411" s="3" t="s">
        <v>1956</v>
      </c>
      <c r="G411" s="3" t="s">
        <v>1850</v>
      </c>
      <c r="H411" s="3" t="s">
        <v>1957</v>
      </c>
      <c r="I411" s="3"/>
      <c r="J411" s="3"/>
      <c r="K411" s="3"/>
      <c r="L411" s="3"/>
      <c r="M411" s="3"/>
      <c r="N411" s="3"/>
    </row>
    <row r="412" spans="1:14" x14ac:dyDescent="0.2">
      <c r="A412" s="3" t="s">
        <v>77</v>
      </c>
      <c r="B412" s="3" t="s">
        <v>1621</v>
      </c>
      <c r="C412" s="3" t="s">
        <v>1904</v>
      </c>
      <c r="D412" s="3" t="s">
        <v>1720</v>
      </c>
      <c r="E412" s="3" t="s">
        <v>1958</v>
      </c>
      <c r="F412" s="3" t="s">
        <v>1959</v>
      </c>
      <c r="G412" s="3" t="s">
        <v>1960</v>
      </c>
      <c r="H412" s="3" t="s">
        <v>1961</v>
      </c>
      <c r="I412" s="3"/>
      <c r="J412" s="3"/>
      <c r="K412" s="3"/>
      <c r="L412" s="3"/>
      <c r="M412" s="3"/>
      <c r="N412" s="3"/>
    </row>
    <row r="413" spans="1:14" x14ac:dyDescent="0.2">
      <c r="A413" s="3" t="s">
        <v>1202</v>
      </c>
      <c r="B413" s="3" t="s">
        <v>1610</v>
      </c>
      <c r="C413" s="3" t="s">
        <v>1962</v>
      </c>
      <c r="D413" s="3" t="s">
        <v>1850</v>
      </c>
      <c r="E413" s="3" t="s">
        <v>1617</v>
      </c>
      <c r="F413" s="3"/>
      <c r="G413" s="3"/>
      <c r="H413" s="3"/>
      <c r="I413" s="3"/>
      <c r="J413" s="3"/>
      <c r="K413" s="3"/>
      <c r="L413" s="3"/>
      <c r="M413" s="3"/>
      <c r="N413" s="3"/>
    </row>
    <row r="414" spans="1:14" x14ac:dyDescent="0.2">
      <c r="A414" s="3" t="s">
        <v>870</v>
      </c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</row>
    <row r="415" spans="1:14" x14ac:dyDescent="0.2">
      <c r="A415" s="3" t="s">
        <v>1530</v>
      </c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</row>
    <row r="416" spans="1:14" x14ac:dyDescent="0.2">
      <c r="A416" s="3" t="s">
        <v>279</v>
      </c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</row>
    <row r="417" spans="1:14" x14ac:dyDescent="0.2">
      <c r="A417" s="3" t="s">
        <v>1520</v>
      </c>
      <c r="B417" s="3" t="s">
        <v>1963</v>
      </c>
      <c r="C417" s="3" t="s">
        <v>1875</v>
      </c>
      <c r="D417" s="3" t="s">
        <v>1964</v>
      </c>
      <c r="E417" s="3" t="s">
        <v>1965</v>
      </c>
      <c r="F417" s="3" t="s">
        <v>1966</v>
      </c>
      <c r="G417" s="3" t="s">
        <v>1967</v>
      </c>
      <c r="H417" s="3" t="s">
        <v>1968</v>
      </c>
      <c r="I417" s="3" t="s">
        <v>1969</v>
      </c>
      <c r="J417" s="3"/>
      <c r="K417" s="3"/>
      <c r="L417" s="3"/>
      <c r="M417" s="3"/>
      <c r="N417" s="3"/>
    </row>
    <row r="418" spans="1:14" x14ac:dyDescent="0.2">
      <c r="A418" s="3" t="s">
        <v>885</v>
      </c>
      <c r="B418" s="3" t="s">
        <v>1610</v>
      </c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</row>
    <row r="419" spans="1:14" x14ac:dyDescent="0.2">
      <c r="A419" s="3" t="s">
        <v>1312</v>
      </c>
      <c r="B419" s="3" t="s">
        <v>1921</v>
      </c>
      <c r="C419" s="3" t="s">
        <v>1633</v>
      </c>
      <c r="D419" s="3" t="s">
        <v>1634</v>
      </c>
      <c r="E419" s="3"/>
      <c r="F419" s="3"/>
      <c r="G419" s="3"/>
      <c r="H419" s="3"/>
      <c r="I419" s="3"/>
      <c r="J419" s="3"/>
      <c r="K419" s="3"/>
      <c r="L419" s="3"/>
      <c r="M419" s="3"/>
      <c r="N419" s="3"/>
    </row>
    <row r="420" spans="1:14" x14ac:dyDescent="0.2">
      <c r="A420" s="3" t="s">
        <v>822</v>
      </c>
      <c r="B420" s="3" t="s">
        <v>1621</v>
      </c>
      <c r="C420" s="3" t="s">
        <v>1970</v>
      </c>
      <c r="D420" s="3" t="s">
        <v>1971</v>
      </c>
      <c r="E420" s="3"/>
      <c r="F420" s="3"/>
      <c r="G420" s="3"/>
      <c r="H420" s="3"/>
      <c r="I420" s="3"/>
      <c r="J420" s="3"/>
      <c r="K420" s="3"/>
      <c r="L420" s="3"/>
      <c r="M420" s="3"/>
      <c r="N420" s="3"/>
    </row>
    <row r="421" spans="1:14" x14ac:dyDescent="0.2">
      <c r="A421" s="3" t="s">
        <v>1399</v>
      </c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</row>
    <row r="422" spans="1:14" x14ac:dyDescent="0.2">
      <c r="A422" s="3" t="s">
        <v>700</v>
      </c>
      <c r="B422" s="3" t="s">
        <v>1618</v>
      </c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</row>
    <row r="423" spans="1:14" x14ac:dyDescent="0.2">
      <c r="A423" s="3" t="s">
        <v>766</v>
      </c>
      <c r="B423" s="3" t="s">
        <v>1825</v>
      </c>
      <c r="C423" s="3" t="s">
        <v>1773</v>
      </c>
      <c r="D423" s="3" t="s">
        <v>1643</v>
      </c>
      <c r="E423" s="3" t="s">
        <v>1774</v>
      </c>
      <c r="F423" s="3" t="s">
        <v>1645</v>
      </c>
      <c r="G423" s="3" t="s">
        <v>1649</v>
      </c>
      <c r="H423" s="3"/>
      <c r="I423" s="3"/>
      <c r="J423" s="3"/>
      <c r="K423" s="3"/>
      <c r="L423" s="3"/>
      <c r="M423" s="3"/>
      <c r="N423" s="3"/>
    </row>
    <row r="424" spans="1:14" x14ac:dyDescent="0.2">
      <c r="A424" s="3" t="s">
        <v>849</v>
      </c>
      <c r="B424" s="3" t="s">
        <v>1875</v>
      </c>
      <c r="C424" s="3" t="s">
        <v>1972</v>
      </c>
      <c r="D424" s="3" t="s">
        <v>1973</v>
      </c>
      <c r="E424" s="3" t="s">
        <v>1974</v>
      </c>
      <c r="F424" s="3"/>
      <c r="G424" s="3"/>
      <c r="H424" s="3"/>
      <c r="I424" s="3"/>
      <c r="J424" s="3"/>
      <c r="K424" s="3"/>
      <c r="L424" s="3"/>
      <c r="M424" s="3"/>
      <c r="N424" s="3"/>
    </row>
    <row r="425" spans="1:14" x14ac:dyDescent="0.2">
      <c r="A425" s="3" t="s">
        <v>463</v>
      </c>
      <c r="B425" s="3" t="s">
        <v>1975</v>
      </c>
      <c r="C425" s="3" t="s">
        <v>1671</v>
      </c>
      <c r="D425" s="3" t="s">
        <v>1976</v>
      </c>
      <c r="E425" s="3" t="s">
        <v>1649</v>
      </c>
      <c r="F425" s="3"/>
      <c r="G425" s="3"/>
      <c r="H425" s="3"/>
      <c r="I425" s="3"/>
      <c r="J425" s="3"/>
      <c r="K425" s="3"/>
      <c r="L425" s="3"/>
      <c r="M425" s="3"/>
      <c r="N425" s="3"/>
    </row>
    <row r="426" spans="1:14" x14ac:dyDescent="0.2">
      <c r="A426" s="3" t="s">
        <v>523</v>
      </c>
      <c r="B426" s="3" t="s">
        <v>1922</v>
      </c>
      <c r="C426" s="3" t="s">
        <v>1858</v>
      </c>
      <c r="D426" s="3" t="s">
        <v>1741</v>
      </c>
      <c r="E426" s="3" t="s">
        <v>1860</v>
      </c>
      <c r="F426" s="3" t="s">
        <v>1977</v>
      </c>
      <c r="G426" s="3" t="s">
        <v>1864</v>
      </c>
      <c r="H426" s="3" t="s">
        <v>1623</v>
      </c>
      <c r="I426" s="3" t="s">
        <v>1832</v>
      </c>
      <c r="J426" s="3"/>
      <c r="K426" s="3"/>
      <c r="L426" s="3"/>
      <c r="M426" s="3"/>
      <c r="N426" s="3"/>
    </row>
    <row r="427" spans="1:14" x14ac:dyDescent="0.2">
      <c r="A427" s="3" t="s">
        <v>1223</v>
      </c>
      <c r="B427" s="3" t="s">
        <v>1978</v>
      </c>
      <c r="C427" s="3" t="s">
        <v>1671</v>
      </c>
      <c r="D427" s="3" t="s">
        <v>1979</v>
      </c>
      <c r="E427" s="3"/>
      <c r="F427" s="3"/>
      <c r="G427" s="3"/>
      <c r="H427" s="3"/>
      <c r="I427" s="3"/>
      <c r="J427" s="3"/>
      <c r="K427" s="3"/>
      <c r="L427" s="3"/>
      <c r="M427" s="3"/>
      <c r="N427" s="3"/>
    </row>
    <row r="428" spans="1:14" x14ac:dyDescent="0.2">
      <c r="A428" s="3" t="s">
        <v>1044</v>
      </c>
      <c r="B428" s="3" t="s">
        <v>1736</v>
      </c>
      <c r="C428" s="3" t="s">
        <v>1980</v>
      </c>
      <c r="D428" s="3" t="s">
        <v>1860</v>
      </c>
      <c r="E428" s="3" t="s">
        <v>1618</v>
      </c>
      <c r="F428" s="3" t="s">
        <v>1981</v>
      </c>
      <c r="G428" s="3" t="s">
        <v>1982</v>
      </c>
      <c r="H428" s="3"/>
      <c r="I428" s="3"/>
      <c r="J428" s="3"/>
      <c r="K428" s="3"/>
      <c r="L428" s="3"/>
      <c r="M428" s="3"/>
      <c r="N428" s="3"/>
    </row>
    <row r="429" spans="1:14" x14ac:dyDescent="0.2">
      <c r="A429" s="3" t="s">
        <v>846</v>
      </c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</row>
    <row r="430" spans="1:14" x14ac:dyDescent="0.2">
      <c r="A430" s="3" t="s">
        <v>332</v>
      </c>
      <c r="B430" s="3" t="s">
        <v>1773</v>
      </c>
      <c r="C430" s="3" t="s">
        <v>1643</v>
      </c>
      <c r="D430" s="3" t="s">
        <v>1774</v>
      </c>
      <c r="E430" s="3" t="s">
        <v>1645</v>
      </c>
      <c r="F430" s="3" t="s">
        <v>1983</v>
      </c>
      <c r="G430" s="3" t="s">
        <v>1649</v>
      </c>
      <c r="H430" s="3"/>
      <c r="I430" s="3"/>
      <c r="J430" s="3"/>
      <c r="K430" s="3"/>
      <c r="L430" s="3"/>
      <c r="M430" s="3"/>
      <c r="N430" s="3"/>
    </row>
    <row r="431" spans="1:14" x14ac:dyDescent="0.2">
      <c r="A431" s="3" t="s">
        <v>81</v>
      </c>
      <c r="B431" s="3" t="s">
        <v>1984</v>
      </c>
      <c r="C431" s="3" t="s">
        <v>1615</v>
      </c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</row>
    <row r="432" spans="1:14" x14ac:dyDescent="0.2">
      <c r="A432" s="3" t="s">
        <v>1574</v>
      </c>
      <c r="B432" s="3" t="s">
        <v>1610</v>
      </c>
      <c r="C432" s="3" t="s">
        <v>1618</v>
      </c>
      <c r="D432" s="3" t="s">
        <v>1923</v>
      </c>
      <c r="E432" s="3" t="s">
        <v>1623</v>
      </c>
      <c r="F432" s="3"/>
      <c r="G432" s="3"/>
      <c r="H432" s="3"/>
      <c r="I432" s="3"/>
      <c r="J432" s="3"/>
      <c r="K432" s="3"/>
      <c r="L432" s="3"/>
      <c r="M432" s="3"/>
      <c r="N432" s="3"/>
    </row>
    <row r="433" spans="1:14" x14ac:dyDescent="0.2">
      <c r="A433" s="3" t="s">
        <v>722</v>
      </c>
      <c r="B433" s="3" t="s">
        <v>1610</v>
      </c>
      <c r="C433" s="3" t="s">
        <v>1659</v>
      </c>
      <c r="D433" s="3" t="s">
        <v>1623</v>
      </c>
      <c r="E433" s="3"/>
      <c r="F433" s="3"/>
      <c r="G433" s="3"/>
      <c r="H433" s="3"/>
      <c r="I433" s="3"/>
      <c r="J433" s="3"/>
      <c r="K433" s="3"/>
      <c r="L433" s="3"/>
      <c r="M433" s="3"/>
      <c r="N433" s="3"/>
    </row>
    <row r="434" spans="1:14" x14ac:dyDescent="0.2">
      <c r="A434" s="3" t="s">
        <v>1147</v>
      </c>
      <c r="B434" s="3" t="s">
        <v>1610</v>
      </c>
      <c r="C434" s="3" t="s">
        <v>1985</v>
      </c>
      <c r="D434" s="3" t="s">
        <v>1986</v>
      </c>
      <c r="E434" s="3" t="s">
        <v>1642</v>
      </c>
      <c r="F434" s="3"/>
      <c r="G434" s="3"/>
      <c r="H434" s="3"/>
      <c r="I434" s="3"/>
      <c r="J434" s="3"/>
      <c r="K434" s="3"/>
      <c r="L434" s="3"/>
      <c r="M434" s="3"/>
      <c r="N434" s="3"/>
    </row>
    <row r="435" spans="1:14" x14ac:dyDescent="0.2">
      <c r="A435" s="3" t="s">
        <v>992</v>
      </c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</row>
    <row r="436" spans="1:14" x14ac:dyDescent="0.2">
      <c r="A436" s="3" t="s">
        <v>171</v>
      </c>
      <c r="B436" s="3" t="s">
        <v>1761</v>
      </c>
      <c r="C436" s="3" t="s">
        <v>1762</v>
      </c>
      <c r="D436" s="3" t="s">
        <v>1645</v>
      </c>
      <c r="E436" s="3" t="s">
        <v>1671</v>
      </c>
      <c r="F436" s="3" t="s">
        <v>1763</v>
      </c>
      <c r="G436" s="3" t="s">
        <v>1764</v>
      </c>
      <c r="H436" s="3" t="s">
        <v>1649</v>
      </c>
      <c r="I436" s="3" t="s">
        <v>1765</v>
      </c>
      <c r="J436" s="3"/>
      <c r="K436" s="3"/>
      <c r="L436" s="3"/>
      <c r="M436" s="3"/>
      <c r="N436" s="3"/>
    </row>
    <row r="437" spans="1:14" x14ac:dyDescent="0.2">
      <c r="A437" s="3" t="s">
        <v>248</v>
      </c>
      <c r="B437" s="3" t="s">
        <v>1678</v>
      </c>
      <c r="C437" s="3" t="s">
        <v>1729</v>
      </c>
      <c r="D437" s="3" t="s">
        <v>1932</v>
      </c>
      <c r="E437" s="3" t="s">
        <v>1987</v>
      </c>
      <c r="F437" s="3" t="s">
        <v>1988</v>
      </c>
      <c r="G437" s="3" t="s">
        <v>1649</v>
      </c>
      <c r="H437" s="3"/>
      <c r="I437" s="3"/>
      <c r="J437" s="3"/>
      <c r="K437" s="3"/>
      <c r="L437" s="3"/>
      <c r="M437" s="3"/>
      <c r="N437" s="3"/>
    </row>
    <row r="438" spans="1:14" x14ac:dyDescent="0.2">
      <c r="A438" s="3" t="s">
        <v>1364</v>
      </c>
      <c r="B438" s="3" t="s">
        <v>1618</v>
      </c>
      <c r="C438" s="3" t="s">
        <v>1708</v>
      </c>
      <c r="D438" s="3" t="s">
        <v>1649</v>
      </c>
      <c r="E438" s="3"/>
      <c r="F438" s="3"/>
      <c r="G438" s="3"/>
      <c r="H438" s="3"/>
      <c r="I438" s="3"/>
      <c r="J438" s="3"/>
      <c r="K438" s="3"/>
      <c r="L438" s="3"/>
      <c r="M438" s="3"/>
      <c r="N438" s="3"/>
    </row>
    <row r="439" spans="1:14" x14ac:dyDescent="0.2">
      <c r="A439" s="3" t="s">
        <v>1601</v>
      </c>
      <c r="B439" s="3" t="s">
        <v>1708</v>
      </c>
      <c r="C439" s="3" t="s">
        <v>1649</v>
      </c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</row>
    <row r="440" spans="1:14" x14ac:dyDescent="0.2">
      <c r="A440" s="3" t="s">
        <v>471</v>
      </c>
      <c r="B440" s="3" t="s">
        <v>1715</v>
      </c>
      <c r="C440" s="3" t="s">
        <v>1840</v>
      </c>
      <c r="D440" s="3" t="s">
        <v>1818</v>
      </c>
      <c r="E440" s="3"/>
      <c r="F440" s="3"/>
      <c r="G440" s="3"/>
      <c r="H440" s="3"/>
      <c r="I440" s="3"/>
      <c r="J440" s="3"/>
      <c r="K440" s="3"/>
      <c r="L440" s="3"/>
      <c r="M440" s="3"/>
      <c r="N440" s="3"/>
    </row>
    <row r="441" spans="1:14" x14ac:dyDescent="0.2">
      <c r="A441" s="3" t="s">
        <v>384</v>
      </c>
      <c r="B441" s="3" t="s">
        <v>1610</v>
      </c>
      <c r="C441" s="3" t="s">
        <v>1788</v>
      </c>
      <c r="D441" s="3" t="s">
        <v>1783</v>
      </c>
      <c r="E441" s="3" t="s">
        <v>1784</v>
      </c>
      <c r="F441" s="3"/>
      <c r="G441" s="3"/>
      <c r="H441" s="3"/>
      <c r="I441" s="3"/>
      <c r="J441" s="3"/>
      <c r="K441" s="3"/>
      <c r="L441" s="3"/>
      <c r="M441" s="3"/>
      <c r="N441" s="3"/>
    </row>
    <row r="442" spans="1:14" x14ac:dyDescent="0.2">
      <c r="A442" s="3" t="s">
        <v>1472</v>
      </c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</row>
    <row r="443" spans="1:14" x14ac:dyDescent="0.2">
      <c r="A443" s="3" t="s">
        <v>475</v>
      </c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</row>
    <row r="444" spans="1:14" x14ac:dyDescent="0.2">
      <c r="A444" s="3" t="s">
        <v>791</v>
      </c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</row>
    <row r="445" spans="1:14" x14ac:dyDescent="0.2">
      <c r="A445" s="3" t="s">
        <v>947</v>
      </c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</row>
    <row r="446" spans="1:14" x14ac:dyDescent="0.2">
      <c r="A446" s="3" t="s">
        <v>1178</v>
      </c>
      <c r="B446" s="3" t="s">
        <v>1697</v>
      </c>
      <c r="C446" s="3" t="s">
        <v>1858</v>
      </c>
      <c r="D446" s="3" t="s">
        <v>1860</v>
      </c>
      <c r="E446" s="3" t="s">
        <v>1752</v>
      </c>
      <c r="F446" s="3"/>
      <c r="G446" s="3"/>
      <c r="H446" s="3"/>
      <c r="I446" s="3"/>
      <c r="J446" s="3"/>
      <c r="K446" s="3"/>
      <c r="L446" s="3"/>
      <c r="M446" s="3"/>
      <c r="N446" s="3"/>
    </row>
    <row r="447" spans="1:14" x14ac:dyDescent="0.2">
      <c r="A447" s="3" t="s">
        <v>396</v>
      </c>
      <c r="B447" s="3" t="s">
        <v>1630</v>
      </c>
      <c r="C447" s="3" t="s">
        <v>1989</v>
      </c>
      <c r="D447" s="3" t="s">
        <v>1990</v>
      </c>
      <c r="E447" s="3" t="s">
        <v>1991</v>
      </c>
      <c r="F447" s="3" t="s">
        <v>1901</v>
      </c>
      <c r="G447" s="3"/>
      <c r="H447" s="3"/>
      <c r="I447" s="3"/>
      <c r="J447" s="3"/>
      <c r="K447" s="3"/>
      <c r="L447" s="3"/>
      <c r="M447" s="3"/>
      <c r="N447" s="3"/>
    </row>
    <row r="448" spans="1:14" x14ac:dyDescent="0.2">
      <c r="A448" s="3" t="s">
        <v>949</v>
      </c>
      <c r="B448" s="3" t="s">
        <v>1610</v>
      </c>
      <c r="C448" s="3" t="s">
        <v>1992</v>
      </c>
      <c r="D448" s="3" t="s">
        <v>1747</v>
      </c>
      <c r="E448" s="3"/>
      <c r="F448" s="3"/>
      <c r="G448" s="3"/>
      <c r="H448" s="3"/>
      <c r="I448" s="3"/>
      <c r="J448" s="3"/>
      <c r="K448" s="3"/>
      <c r="L448" s="3"/>
      <c r="M448" s="3"/>
      <c r="N448" s="3"/>
    </row>
    <row r="449" spans="1:14" x14ac:dyDescent="0.2">
      <c r="A449" s="3" t="s">
        <v>1246</v>
      </c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</row>
    <row r="450" spans="1:14" x14ac:dyDescent="0.2">
      <c r="A450" s="3" t="s">
        <v>234</v>
      </c>
      <c r="B450" s="3" t="s">
        <v>1641</v>
      </c>
      <c r="C450" s="3" t="s">
        <v>1642</v>
      </c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</row>
    <row r="451" spans="1:14" x14ac:dyDescent="0.2">
      <c r="A451" s="3" t="s">
        <v>1368</v>
      </c>
      <c r="B451" s="3" t="s">
        <v>1610</v>
      </c>
      <c r="C451" s="3" t="s">
        <v>1762</v>
      </c>
      <c r="D451" s="3" t="s">
        <v>1645</v>
      </c>
      <c r="E451" s="3" t="s">
        <v>1763</v>
      </c>
      <c r="F451" s="3" t="s">
        <v>1649</v>
      </c>
      <c r="G451" s="3" t="s">
        <v>1765</v>
      </c>
      <c r="H451" s="3"/>
      <c r="I451" s="3"/>
      <c r="J451" s="3"/>
      <c r="K451" s="3"/>
      <c r="L451" s="3"/>
      <c r="M451" s="3"/>
      <c r="N451" s="3"/>
    </row>
    <row r="452" spans="1:14" x14ac:dyDescent="0.2">
      <c r="A452" s="3" t="s">
        <v>1484</v>
      </c>
      <c r="B452" s="3" t="s">
        <v>1990</v>
      </c>
      <c r="C452" s="3" t="s">
        <v>1901</v>
      </c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</row>
    <row r="453" spans="1:14" x14ac:dyDescent="0.2">
      <c r="A453" s="3" t="s">
        <v>304</v>
      </c>
      <c r="B453" s="3" t="s">
        <v>1632</v>
      </c>
      <c r="C453" s="3" t="s">
        <v>1633</v>
      </c>
      <c r="D453" s="3" t="s">
        <v>1634</v>
      </c>
      <c r="E453" s="3"/>
      <c r="F453" s="3"/>
      <c r="G453" s="3"/>
      <c r="H453" s="3"/>
      <c r="I453" s="3"/>
      <c r="J453" s="3"/>
      <c r="K453" s="3"/>
      <c r="L453" s="3"/>
      <c r="M453" s="3"/>
      <c r="N453" s="3"/>
    </row>
    <row r="454" spans="1:14" x14ac:dyDescent="0.2">
      <c r="A454" s="3" t="s">
        <v>432</v>
      </c>
      <c r="B454" s="3" t="s">
        <v>1889</v>
      </c>
      <c r="C454" s="3" t="s">
        <v>1663</v>
      </c>
      <c r="D454" s="3" t="s">
        <v>1964</v>
      </c>
      <c r="E454" s="3"/>
      <c r="F454" s="3"/>
      <c r="G454" s="3"/>
      <c r="H454" s="3"/>
      <c r="I454" s="3"/>
      <c r="J454" s="3"/>
      <c r="K454" s="3"/>
      <c r="L454" s="3"/>
      <c r="M454" s="3"/>
      <c r="N454" s="3"/>
    </row>
    <row r="455" spans="1:14" x14ac:dyDescent="0.2">
      <c r="A455" s="3" t="s">
        <v>1026</v>
      </c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</row>
    <row r="456" spans="1:14" x14ac:dyDescent="0.2">
      <c r="A456" s="3" t="s">
        <v>548</v>
      </c>
      <c r="B456" s="3" t="s">
        <v>1650</v>
      </c>
      <c r="C456" s="3" t="s">
        <v>1651</v>
      </c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</row>
    <row r="457" spans="1:14" x14ac:dyDescent="0.2">
      <c r="A457" s="3" t="s">
        <v>1331</v>
      </c>
      <c r="B457" s="3" t="s">
        <v>1993</v>
      </c>
      <c r="C457" s="3" t="s">
        <v>1994</v>
      </c>
      <c r="D457" s="3" t="s">
        <v>1995</v>
      </c>
      <c r="E457" s="3"/>
      <c r="F457" s="3"/>
      <c r="G457" s="3"/>
      <c r="H457" s="3"/>
      <c r="I457" s="3"/>
      <c r="J457" s="3"/>
      <c r="K457" s="3"/>
      <c r="L457" s="3"/>
      <c r="M457" s="3"/>
      <c r="N457" s="3"/>
    </row>
    <row r="458" spans="1:14" x14ac:dyDescent="0.2">
      <c r="A458" s="3" t="s">
        <v>758</v>
      </c>
      <c r="B458" s="3" t="s">
        <v>1783</v>
      </c>
      <c r="C458" s="3" t="s">
        <v>1855</v>
      </c>
      <c r="D458" s="3" t="s">
        <v>1829</v>
      </c>
      <c r="E458" s="3"/>
      <c r="F458" s="3"/>
      <c r="G458" s="3"/>
      <c r="H458" s="3"/>
      <c r="I458" s="3"/>
      <c r="J458" s="3"/>
      <c r="K458" s="3"/>
      <c r="L458" s="3"/>
      <c r="M458" s="3"/>
      <c r="N458" s="3"/>
    </row>
    <row r="459" spans="1:14" x14ac:dyDescent="0.2">
      <c r="A459" s="3" t="s">
        <v>624</v>
      </c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</row>
    <row r="460" spans="1:14" x14ac:dyDescent="0.2">
      <c r="A460" s="3" t="s">
        <v>297</v>
      </c>
      <c r="B460" s="3" t="s">
        <v>1630</v>
      </c>
      <c r="C460" s="3" t="s">
        <v>1857</v>
      </c>
      <c r="D460" s="3" t="s">
        <v>1917</v>
      </c>
      <c r="E460" s="3" t="s">
        <v>1803</v>
      </c>
      <c r="F460" s="3" t="s">
        <v>1816</v>
      </c>
      <c r="G460" s="3" t="s">
        <v>1996</v>
      </c>
      <c r="H460" s="3" t="s">
        <v>1997</v>
      </c>
      <c r="I460" s="3"/>
      <c r="J460" s="3"/>
      <c r="K460" s="3"/>
      <c r="L460" s="3"/>
      <c r="M460" s="3"/>
      <c r="N460" s="3"/>
    </row>
    <row r="461" spans="1:14" x14ac:dyDescent="0.2">
      <c r="A461" s="3" t="s">
        <v>130</v>
      </c>
      <c r="B461" s="3" t="s">
        <v>1630</v>
      </c>
      <c r="C461" s="3" t="s">
        <v>1618</v>
      </c>
      <c r="D461" s="3" t="s">
        <v>1998</v>
      </c>
      <c r="E461" s="3" t="s">
        <v>1999</v>
      </c>
      <c r="F461" s="3"/>
      <c r="G461" s="3"/>
      <c r="H461" s="3"/>
      <c r="I461" s="3"/>
      <c r="J461" s="3"/>
      <c r="K461" s="3"/>
      <c r="L461" s="3"/>
      <c r="M461" s="3"/>
      <c r="N461" s="3"/>
    </row>
    <row r="462" spans="1:14" x14ac:dyDescent="0.2">
      <c r="A462" s="3" t="s">
        <v>1243</v>
      </c>
      <c r="B462" s="3" t="s">
        <v>1610</v>
      </c>
      <c r="C462" s="3" t="s">
        <v>1783</v>
      </c>
      <c r="D462" s="3" t="s">
        <v>1909</v>
      </c>
      <c r="E462" s="3" t="s">
        <v>1623</v>
      </c>
      <c r="F462" s="3" t="s">
        <v>1617</v>
      </c>
      <c r="G462" s="3"/>
      <c r="H462" s="3"/>
      <c r="I462" s="3"/>
      <c r="J462" s="3"/>
      <c r="K462" s="3"/>
      <c r="L462" s="3"/>
      <c r="M462" s="3"/>
      <c r="N462" s="3"/>
    </row>
    <row r="463" spans="1:14" x14ac:dyDescent="0.2">
      <c r="A463" s="3" t="s">
        <v>203</v>
      </c>
      <c r="B463" s="3" t="s">
        <v>1775</v>
      </c>
      <c r="C463" s="3" t="s">
        <v>1623</v>
      </c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</row>
    <row r="464" spans="1:14" x14ac:dyDescent="0.2">
      <c r="A464" s="3" t="s">
        <v>607</v>
      </c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</row>
    <row r="465" spans="1:14" x14ac:dyDescent="0.2">
      <c r="A465" s="3" t="s">
        <v>292</v>
      </c>
      <c r="B465" s="3" t="s">
        <v>1610</v>
      </c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</row>
    <row r="466" spans="1:14" x14ac:dyDescent="0.2">
      <c r="A466" s="3" t="s">
        <v>69</v>
      </c>
      <c r="B466" s="3" t="s">
        <v>1690</v>
      </c>
      <c r="C466" s="3" t="s">
        <v>1630</v>
      </c>
      <c r="D466" s="3" t="s">
        <v>1691</v>
      </c>
      <c r="E466" s="3" t="s">
        <v>2000</v>
      </c>
      <c r="F466" s="3"/>
      <c r="G466" s="3"/>
      <c r="H466" s="3"/>
      <c r="I466" s="3"/>
      <c r="J466" s="3"/>
      <c r="K466" s="3"/>
      <c r="L466" s="3"/>
      <c r="M466" s="3"/>
      <c r="N466" s="3"/>
    </row>
    <row r="467" spans="1:14" x14ac:dyDescent="0.2">
      <c r="A467" s="3" t="s">
        <v>1594</v>
      </c>
      <c r="B467" s="3" t="s">
        <v>1630</v>
      </c>
      <c r="C467" s="3" t="s">
        <v>1736</v>
      </c>
      <c r="D467" s="3" t="s">
        <v>1990</v>
      </c>
      <c r="E467" s="3" t="s">
        <v>1901</v>
      </c>
      <c r="F467" s="3"/>
      <c r="G467" s="3"/>
      <c r="H467" s="3"/>
      <c r="I467" s="3"/>
      <c r="J467" s="3"/>
      <c r="K467" s="3"/>
      <c r="L467" s="3"/>
      <c r="M467" s="3"/>
      <c r="N467" s="3"/>
    </row>
    <row r="468" spans="1:14" x14ac:dyDescent="0.2">
      <c r="A468" s="3" t="s">
        <v>1089</v>
      </c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</row>
    <row r="469" spans="1:14" x14ac:dyDescent="0.2">
      <c r="A469" s="3" t="s">
        <v>1506</v>
      </c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</row>
    <row r="470" spans="1:14" x14ac:dyDescent="0.2">
      <c r="A470" s="3" t="s">
        <v>853</v>
      </c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</row>
    <row r="471" spans="1:14" x14ac:dyDescent="0.2">
      <c r="A471" s="3" t="s">
        <v>1189</v>
      </c>
      <c r="B471" s="3" t="s">
        <v>1855</v>
      </c>
      <c r="C471" s="3" t="s">
        <v>1829</v>
      </c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</row>
    <row r="472" spans="1:14" x14ac:dyDescent="0.2">
      <c r="A472" s="3" t="s">
        <v>1036</v>
      </c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</row>
    <row r="473" spans="1:14" x14ac:dyDescent="0.2">
      <c r="A473" s="3" t="s">
        <v>864</v>
      </c>
      <c r="B473" s="3" t="s">
        <v>1610</v>
      </c>
      <c r="C473" s="3" t="s">
        <v>1618</v>
      </c>
      <c r="D473" s="3" t="s">
        <v>1899</v>
      </c>
      <c r="E473" s="3" t="s">
        <v>1623</v>
      </c>
      <c r="F473" s="3"/>
      <c r="G473" s="3"/>
      <c r="H473" s="3"/>
      <c r="I473" s="3"/>
      <c r="J473" s="3"/>
      <c r="K473" s="3"/>
      <c r="L473" s="3"/>
      <c r="M473" s="3"/>
      <c r="N473" s="3"/>
    </row>
    <row r="474" spans="1:14" x14ac:dyDescent="0.2">
      <c r="A474" s="3" t="s">
        <v>1438</v>
      </c>
      <c r="B474" s="3" t="s">
        <v>1650</v>
      </c>
      <c r="C474" s="3" t="s">
        <v>1651</v>
      </c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</row>
    <row r="475" spans="1:14" x14ac:dyDescent="0.2">
      <c r="A475" s="3" t="s">
        <v>1565</v>
      </c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</row>
    <row r="476" spans="1:14" x14ac:dyDescent="0.2">
      <c r="A476" s="3" t="s">
        <v>1141</v>
      </c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</row>
    <row r="477" spans="1:14" x14ac:dyDescent="0.2">
      <c r="A477" s="3" t="s">
        <v>903</v>
      </c>
      <c r="B477" s="3" t="s">
        <v>1769</v>
      </c>
      <c r="C477" s="3" t="s">
        <v>1693</v>
      </c>
      <c r="D477" s="3" t="s">
        <v>1933</v>
      </c>
      <c r="E477" s="3" t="s">
        <v>2001</v>
      </c>
      <c r="F477" s="3" t="s">
        <v>2002</v>
      </c>
      <c r="G477" s="3" t="s">
        <v>2003</v>
      </c>
      <c r="H477" s="3" t="s">
        <v>2004</v>
      </c>
      <c r="I477" s="3"/>
      <c r="J477" s="3"/>
      <c r="K477" s="3"/>
      <c r="L477" s="3"/>
      <c r="M477" s="3"/>
      <c r="N477" s="3"/>
    </row>
    <row r="478" spans="1:14" x14ac:dyDescent="0.2">
      <c r="A478" s="3" t="s">
        <v>1294</v>
      </c>
      <c r="B478" s="3" t="s">
        <v>1635</v>
      </c>
      <c r="C478" s="3" t="s">
        <v>1623</v>
      </c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</row>
    <row r="479" spans="1:14" x14ac:dyDescent="0.2">
      <c r="A479" s="3" t="s">
        <v>531</v>
      </c>
      <c r="B479" s="3" t="s">
        <v>1899</v>
      </c>
      <c r="C479" s="3" t="s">
        <v>1623</v>
      </c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</row>
    <row r="480" spans="1:14" x14ac:dyDescent="0.2">
      <c r="A480" s="3" t="s">
        <v>1465</v>
      </c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</row>
    <row r="481" spans="1:14" x14ac:dyDescent="0.2">
      <c r="A481" s="3" t="s">
        <v>587</v>
      </c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</row>
    <row r="482" spans="1:14" x14ac:dyDescent="0.2">
      <c r="A482" s="3" t="s">
        <v>1007</v>
      </c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</row>
    <row r="483" spans="1:14" x14ac:dyDescent="0.2">
      <c r="A483" s="3" t="s">
        <v>872</v>
      </c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</row>
    <row r="484" spans="1:14" x14ac:dyDescent="0.2">
      <c r="A484" s="3" t="s">
        <v>1316</v>
      </c>
      <c r="B484" s="3" t="s">
        <v>2005</v>
      </c>
      <c r="C484" s="3" t="s">
        <v>1979</v>
      </c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</row>
    <row r="485" spans="1:14" x14ac:dyDescent="0.2">
      <c r="A485" s="3" t="s">
        <v>360</v>
      </c>
      <c r="B485" s="3" t="s">
        <v>2006</v>
      </c>
      <c r="C485" s="3" t="s">
        <v>1642</v>
      </c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</row>
    <row r="486" spans="1:14" x14ac:dyDescent="0.2">
      <c r="A486" s="3" t="s">
        <v>321</v>
      </c>
      <c r="B486" s="3" t="s">
        <v>2007</v>
      </c>
      <c r="C486" s="3" t="s">
        <v>1659</v>
      </c>
      <c r="D486" s="3" t="s">
        <v>2008</v>
      </c>
      <c r="E486" s="3"/>
      <c r="F486" s="3"/>
      <c r="G486" s="3"/>
      <c r="H486" s="3"/>
      <c r="I486" s="3"/>
      <c r="J486" s="3"/>
      <c r="K486" s="3"/>
      <c r="L486" s="3"/>
      <c r="M486" s="3"/>
      <c r="N486" s="3"/>
    </row>
    <row r="487" spans="1:14" x14ac:dyDescent="0.2">
      <c r="A487" s="3" t="s">
        <v>195</v>
      </c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</row>
    <row r="488" spans="1:14" x14ac:dyDescent="0.2">
      <c r="A488" s="3" t="s">
        <v>1358</v>
      </c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</row>
    <row r="489" spans="1:14" x14ac:dyDescent="0.2">
      <c r="A489" s="3" t="s">
        <v>364</v>
      </c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</row>
    <row r="490" spans="1:14" x14ac:dyDescent="0.2">
      <c r="A490" s="3" t="s">
        <v>1524</v>
      </c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</row>
    <row r="491" spans="1:14" x14ac:dyDescent="0.2">
      <c r="A491" s="3" t="s">
        <v>1375</v>
      </c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</row>
    <row r="492" spans="1:14" x14ac:dyDescent="0.2">
      <c r="A492" s="3" t="s">
        <v>459</v>
      </c>
      <c r="B492" s="3" t="s">
        <v>2009</v>
      </c>
      <c r="C492" s="3" t="s">
        <v>1623</v>
      </c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</row>
    <row r="493" spans="1:14" x14ac:dyDescent="0.2">
      <c r="A493" s="3" t="s">
        <v>686</v>
      </c>
      <c r="B493" s="3" t="s">
        <v>2010</v>
      </c>
      <c r="C493" s="3" t="s">
        <v>1623</v>
      </c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</row>
    <row r="494" spans="1:14" x14ac:dyDescent="0.2">
      <c r="A494" s="3" t="s">
        <v>244</v>
      </c>
      <c r="B494" s="3" t="s">
        <v>2011</v>
      </c>
      <c r="C494" s="3" t="s">
        <v>2012</v>
      </c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</row>
    <row r="495" spans="1:14" x14ac:dyDescent="0.2">
      <c r="A495" s="3" t="s">
        <v>228</v>
      </c>
      <c r="B495" s="3" t="s">
        <v>1769</v>
      </c>
      <c r="C495" s="3" t="s">
        <v>2013</v>
      </c>
      <c r="D495" s="3" t="s">
        <v>2014</v>
      </c>
      <c r="E495" s="3" t="s">
        <v>2015</v>
      </c>
      <c r="F495" s="3" t="s">
        <v>1696</v>
      </c>
      <c r="G495" s="3" t="s">
        <v>2016</v>
      </c>
      <c r="H495" s="3"/>
      <c r="I495" s="3"/>
      <c r="J495" s="3"/>
      <c r="K495" s="3"/>
      <c r="L495" s="3"/>
      <c r="M495" s="3"/>
      <c r="N495" s="3"/>
    </row>
    <row r="496" spans="1:14" x14ac:dyDescent="0.2">
      <c r="A496" s="3" t="s">
        <v>968</v>
      </c>
      <c r="B496" s="3" t="s">
        <v>1621</v>
      </c>
      <c r="C496" s="3" t="s">
        <v>2017</v>
      </c>
      <c r="D496" s="3" t="s">
        <v>2018</v>
      </c>
      <c r="E496" s="3" t="s">
        <v>2019</v>
      </c>
      <c r="F496" s="3" t="s">
        <v>2020</v>
      </c>
      <c r="G496" s="3"/>
      <c r="H496" s="3"/>
      <c r="I496" s="3"/>
      <c r="J496" s="3"/>
      <c r="K496" s="3"/>
      <c r="L496" s="3"/>
      <c r="M496" s="3"/>
      <c r="N496" s="3"/>
    </row>
    <row r="497" spans="1:14" x14ac:dyDescent="0.2">
      <c r="A497" s="3" t="s">
        <v>156</v>
      </c>
      <c r="B497" s="3" t="s">
        <v>1621</v>
      </c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</row>
    <row r="498" spans="1:14" x14ac:dyDescent="0.2">
      <c r="A498" s="3" t="s">
        <v>1454</v>
      </c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</row>
    <row r="499" spans="1:14" x14ac:dyDescent="0.2">
      <c r="A499" s="3" t="s">
        <v>629</v>
      </c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</row>
    <row r="500" spans="1:14" x14ac:dyDescent="0.2">
      <c r="A500" s="3" t="s">
        <v>1342</v>
      </c>
      <c r="B500" s="3" t="s">
        <v>2021</v>
      </c>
      <c r="C500" s="3" t="s">
        <v>1733</v>
      </c>
      <c r="D500" s="3" t="s">
        <v>1703</v>
      </c>
      <c r="E500" s="3" t="s">
        <v>1738</v>
      </c>
      <c r="F500" s="3" t="s">
        <v>2022</v>
      </c>
      <c r="G500" s="3" t="s">
        <v>1618</v>
      </c>
      <c r="H500" s="3" t="s">
        <v>2023</v>
      </c>
      <c r="I500" s="3" t="s">
        <v>2024</v>
      </c>
      <c r="J500" s="3" t="s">
        <v>2025</v>
      </c>
      <c r="K500" s="3"/>
      <c r="L500" s="3"/>
      <c r="M500" s="3"/>
      <c r="N500" s="3"/>
    </row>
    <row r="501" spans="1:14" x14ac:dyDescent="0.2">
      <c r="A501" s="3" t="s">
        <v>1017</v>
      </c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</row>
    <row r="502" spans="1:14" x14ac:dyDescent="0.2">
      <c r="A502" s="3" t="s">
        <v>309</v>
      </c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</row>
    <row r="503" spans="1:14" x14ac:dyDescent="0.2">
      <c r="A503" s="3" t="s">
        <v>1129</v>
      </c>
      <c r="B503" s="3" t="s">
        <v>1610</v>
      </c>
      <c r="C503" s="3" t="s">
        <v>1783</v>
      </c>
      <c r="D503" s="3" t="s">
        <v>1909</v>
      </c>
      <c r="E503" s="3" t="s">
        <v>1623</v>
      </c>
      <c r="F503" s="3" t="s">
        <v>1617</v>
      </c>
      <c r="G503" s="3"/>
      <c r="H503" s="3"/>
      <c r="I503" s="3"/>
      <c r="J503" s="3"/>
      <c r="K503" s="3"/>
      <c r="L503" s="3"/>
      <c r="M503" s="3"/>
      <c r="N503" s="3"/>
    </row>
    <row r="504" spans="1:14" x14ac:dyDescent="0.2">
      <c r="A504" s="3" t="s">
        <v>1253</v>
      </c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</row>
    <row r="505" spans="1:14" x14ac:dyDescent="0.2">
      <c r="A505" s="3" t="s">
        <v>1379</v>
      </c>
      <c r="B505" s="3" t="s">
        <v>1610</v>
      </c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</row>
    <row r="506" spans="1:14" x14ac:dyDescent="0.2">
      <c r="A506" s="3" t="s">
        <v>1512</v>
      </c>
      <c r="B506" s="3" t="s">
        <v>2006</v>
      </c>
      <c r="C506" s="3" t="s">
        <v>1886</v>
      </c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</row>
    <row r="507" spans="1:14" x14ac:dyDescent="0.2">
      <c r="A507" s="3" t="s">
        <v>1435</v>
      </c>
      <c r="B507" s="3" t="s">
        <v>1783</v>
      </c>
      <c r="C507" s="3" t="s">
        <v>1659</v>
      </c>
      <c r="D507" s="3" t="s">
        <v>1623</v>
      </c>
      <c r="E507" s="3"/>
      <c r="F507" s="3"/>
      <c r="G507" s="3"/>
      <c r="H507" s="3"/>
      <c r="I507" s="3"/>
      <c r="J507" s="3"/>
      <c r="K507" s="3"/>
      <c r="L507" s="3"/>
      <c r="M507" s="3"/>
      <c r="N507" s="3"/>
    </row>
    <row r="508" spans="1:14" x14ac:dyDescent="0.2">
      <c r="A508" s="3" t="s">
        <v>409</v>
      </c>
      <c r="B508" s="3" t="s">
        <v>1630</v>
      </c>
      <c r="C508" s="3" t="s">
        <v>1736</v>
      </c>
      <c r="D508" s="3" t="s">
        <v>1868</v>
      </c>
      <c r="E508" s="3" t="s">
        <v>1783</v>
      </c>
      <c r="F508" s="3" t="s">
        <v>1618</v>
      </c>
      <c r="G508" s="3" t="s">
        <v>2026</v>
      </c>
      <c r="H508" s="3" t="s">
        <v>1705</v>
      </c>
      <c r="I508" s="3"/>
      <c r="J508" s="3"/>
      <c r="K508" s="3"/>
      <c r="L508" s="3"/>
      <c r="M508" s="3"/>
      <c r="N508" s="3"/>
    </row>
    <row r="509" spans="1:14" x14ac:dyDescent="0.2">
      <c r="A509" s="3" t="s">
        <v>957</v>
      </c>
      <c r="B509" s="3" t="s">
        <v>1610</v>
      </c>
      <c r="C509" s="3" t="s">
        <v>1783</v>
      </c>
      <c r="D509" s="3" t="s">
        <v>1909</v>
      </c>
      <c r="E509" s="3" t="s">
        <v>1623</v>
      </c>
      <c r="F509" s="3" t="s">
        <v>1617</v>
      </c>
      <c r="G509" s="3"/>
      <c r="H509" s="3"/>
      <c r="I509" s="3"/>
      <c r="J509" s="3"/>
      <c r="K509" s="3"/>
      <c r="L509" s="3"/>
      <c r="M509" s="3"/>
      <c r="N509" s="3"/>
    </row>
    <row r="510" spans="1:14" x14ac:dyDescent="0.2">
      <c r="A510" s="3" t="s">
        <v>582</v>
      </c>
      <c r="B510" s="3" t="s">
        <v>1610</v>
      </c>
      <c r="C510" s="3" t="s">
        <v>1773</v>
      </c>
      <c r="D510" s="3" t="s">
        <v>1643</v>
      </c>
      <c r="E510" s="3" t="s">
        <v>1774</v>
      </c>
      <c r="F510" s="3" t="s">
        <v>1645</v>
      </c>
      <c r="G510" s="3" t="s">
        <v>1649</v>
      </c>
      <c r="H510" s="3"/>
      <c r="I510" s="3"/>
      <c r="J510" s="3"/>
      <c r="K510" s="3"/>
      <c r="L510" s="3"/>
      <c r="M510" s="3"/>
      <c r="N510" s="3"/>
    </row>
    <row r="511" spans="1:14" x14ac:dyDescent="0.2">
      <c r="A511" s="3" t="s">
        <v>938</v>
      </c>
      <c r="B511" s="3" t="s">
        <v>1671</v>
      </c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</row>
    <row r="512" spans="1:14" x14ac:dyDescent="0.2">
      <c r="A512" s="3" t="s">
        <v>1032</v>
      </c>
      <c r="B512" s="3" t="s">
        <v>2027</v>
      </c>
      <c r="C512" s="3" t="s">
        <v>1618</v>
      </c>
      <c r="D512" s="3" t="s">
        <v>2028</v>
      </c>
      <c r="E512" s="3" t="s">
        <v>2029</v>
      </c>
      <c r="F512" s="3" t="s">
        <v>1759</v>
      </c>
      <c r="G512" s="3" t="s">
        <v>1649</v>
      </c>
      <c r="H512" s="3"/>
      <c r="I512" s="3"/>
      <c r="J512" s="3"/>
      <c r="K512" s="3"/>
      <c r="L512" s="3"/>
      <c r="M512" s="3"/>
      <c r="N512" s="3"/>
    </row>
    <row r="513" spans="1:14" x14ac:dyDescent="0.2">
      <c r="A513" s="3" t="s">
        <v>527</v>
      </c>
      <c r="B513" s="3" t="s">
        <v>1825</v>
      </c>
      <c r="C513" s="3" t="s">
        <v>2030</v>
      </c>
      <c r="D513" s="3" t="s">
        <v>1783</v>
      </c>
      <c r="E513" s="3" t="s">
        <v>2031</v>
      </c>
      <c r="F513" s="3"/>
      <c r="G513" s="3"/>
      <c r="H513" s="3"/>
      <c r="I513" s="3"/>
      <c r="J513" s="3"/>
      <c r="K513" s="3"/>
      <c r="L513" s="3"/>
      <c r="M513" s="3"/>
      <c r="N513" s="3"/>
    </row>
  </sheetData>
  <mergeCells count="1">
    <mergeCell ref="B1:N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topLeftCell="A22" workbookViewId="0">
      <selection activeCell="B3" sqref="B3"/>
    </sheetView>
  </sheetViews>
  <sheetFormatPr defaultRowHeight="12.75" x14ac:dyDescent="0.2"/>
  <sheetData/>
  <pageMargins left="0.7" right="0.7" top="0.78740157499999996" bottom="0.78740157499999996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5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124A9AB-39E5-42BE-B21B-1F5DBA0E521E}"/>
</file>

<file path=customXml/itemProps2.xml><?xml version="1.0" encoding="utf-8"?>
<ds:datastoreItem xmlns:ds="http://schemas.openxmlformats.org/officeDocument/2006/customXml" ds:itemID="{3AE1F4A4-997C-4C9F-AAC7-D22860F5D9AE}"/>
</file>

<file path=customXml/itemProps3.xml><?xml version="1.0" encoding="utf-8"?>
<ds:datastoreItem xmlns:ds="http://schemas.openxmlformats.org/officeDocument/2006/customXml" ds:itemID="{6DB6F39F-4E02-43D7-A097-19B8571AA707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327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blast2go_annot_dormancy-wild_x_</vt:lpstr>
      <vt:lpstr>WEGO format annotations</vt:lpstr>
      <vt:lpstr>GO  categories- dormanc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. Petr Smýkal, Ph.D.</dc:creator>
  <cp:lastModifiedBy>Ing. Petr Smýkal, Ph.D.</cp:lastModifiedBy>
  <cp:revision>2</cp:revision>
  <dcterms:created xsi:type="dcterms:W3CDTF">2016-12-20T09:15:47Z</dcterms:created>
  <dcterms:modified xsi:type="dcterms:W3CDTF">2017-03-06T09:47:55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